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selt\Downloads\"/>
    </mc:Choice>
  </mc:AlternateContent>
  <xr:revisionPtr revIDLastSave="0" documentId="8_{7D75710F-B278-4A1A-AC8A-FAA5C9029F68}" xr6:coauthVersionLast="47" xr6:coauthVersionMax="47" xr10:uidLastSave="{00000000-0000-0000-0000-000000000000}"/>
  <bookViews>
    <workbookView xWindow="-120" yWindow="-120" windowWidth="29040" windowHeight="15840" activeTab="1" xr2:uid="{4E8271C5-6099-4410-8079-F8D1424999A0}"/>
  </bookViews>
  <sheets>
    <sheet name="SIO Measurements" sheetId="1" r:id="rId1"/>
    <sheet name="Inverse model WTD, T results" sheetId="2" r:id="rId2"/>
    <sheet name="SD sample info" sheetId="3" r:id="rId3"/>
    <sheet name="Raw measurement details" sheetId="4" r:id="rId4"/>
  </sheets>
  <definedNames>
    <definedName name="_xlnm._FilterDatabase" localSheetId="0" hidden="1">'SIO Measurements'!$G$3:$G$611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2" i="3"/>
  <c r="N21" i="4" l="1"/>
  <c r="O21" i="4"/>
  <c r="P21" i="4"/>
  <c r="Q21" i="4"/>
  <c r="R21" i="4"/>
  <c r="M21" i="4"/>
</calcChain>
</file>

<file path=xl/sharedStrings.xml><?xml version="1.0" encoding="utf-8"?>
<sst xmlns="http://schemas.openxmlformats.org/spreadsheetml/2006/main" count="658" uniqueCount="190">
  <si>
    <t>Elevation</t>
  </si>
  <si>
    <t>Campaign</t>
  </si>
  <si>
    <t>Flask ID</t>
  </si>
  <si>
    <t>Tube #</t>
  </si>
  <si>
    <t>40/36Ar</t>
  </si>
  <si>
    <t>38/36Ar</t>
  </si>
  <si>
    <t>86/82Kr</t>
  </si>
  <si>
    <t>86/83Kr</t>
  </si>
  <si>
    <t>86/84 Kr</t>
  </si>
  <si>
    <t>136/129 Xe</t>
  </si>
  <si>
    <t>134/129 Xe</t>
  </si>
  <si>
    <t>132/129 Xe</t>
  </si>
  <si>
    <t>180-MW #1</t>
  </si>
  <si>
    <t>F1</t>
  </si>
  <si>
    <t>180-1 #3</t>
  </si>
  <si>
    <t>F4</t>
  </si>
  <si>
    <t>180-MW #3</t>
  </si>
  <si>
    <t>F2</t>
  </si>
  <si>
    <t>180-1 #1</t>
  </si>
  <si>
    <t>#6</t>
  </si>
  <si>
    <t>180-1 #2</t>
  </si>
  <si>
    <t>#7</t>
  </si>
  <si>
    <t>MD-1A</t>
  </si>
  <si>
    <t>MD-2A</t>
  </si>
  <si>
    <t>SDSW-3A</t>
  </si>
  <si>
    <t>D5</t>
  </si>
  <si>
    <t>SDSW-1B</t>
  </si>
  <si>
    <t>D2</t>
  </si>
  <si>
    <t>SDEP-3A</t>
  </si>
  <si>
    <t>D8</t>
  </si>
  <si>
    <t>SDNB-2</t>
  </si>
  <si>
    <t>D7</t>
  </si>
  <si>
    <t>SDSW-3B</t>
  </si>
  <si>
    <t>D6</t>
  </si>
  <si>
    <t>SDAQ-2A</t>
  </si>
  <si>
    <t>SDAQ-3A</t>
  </si>
  <si>
    <t>D9</t>
  </si>
  <si>
    <t>SDAQ-2B</t>
  </si>
  <si>
    <t>SDAQ-3B</t>
  </si>
  <si>
    <t>MD-3A</t>
  </si>
  <si>
    <t>MD-4A</t>
  </si>
  <si>
    <t>SDAQ-4A</t>
  </si>
  <si>
    <t>D3</t>
  </si>
  <si>
    <t>MD-3B</t>
  </si>
  <si>
    <t>SDAQ-4B</t>
  </si>
  <si>
    <t>MD-5C</t>
  </si>
  <si>
    <t>D15</t>
  </si>
  <si>
    <t>MD-11A</t>
  </si>
  <si>
    <t>D10</t>
  </si>
  <si>
    <t>MD-7A</t>
  </si>
  <si>
    <t>MD-6A</t>
  </si>
  <si>
    <t>MD-9B</t>
  </si>
  <si>
    <t>D12</t>
  </si>
  <si>
    <t>MD-8A</t>
  </si>
  <si>
    <t>D19</t>
  </si>
  <si>
    <t>MD-10A</t>
  </si>
  <si>
    <t>MD-5B</t>
  </si>
  <si>
    <t>MD-11B</t>
  </si>
  <si>
    <t>D17</t>
  </si>
  <si>
    <t>MD-9A</t>
  </si>
  <si>
    <t>D11</t>
  </si>
  <si>
    <t>SDHF5A</t>
  </si>
  <si>
    <t>SDHF4C</t>
  </si>
  <si>
    <t>SDHF3A</t>
  </si>
  <si>
    <t>SDHF1A</t>
  </si>
  <si>
    <t>SDHF2A</t>
  </si>
  <si>
    <t>SDHF5B</t>
  </si>
  <si>
    <t>D18</t>
  </si>
  <si>
    <t>SDHF1B</t>
  </si>
  <si>
    <t>SDHF3B</t>
  </si>
  <si>
    <t>SDBP 4A</t>
  </si>
  <si>
    <t>D13</t>
  </si>
  <si>
    <t>SDBP 2B</t>
  </si>
  <si>
    <t>D20</t>
  </si>
  <si>
    <t>SDBP 1A</t>
  </si>
  <si>
    <t>SDBP 4B</t>
  </si>
  <si>
    <t>SDBP 1B</t>
  </si>
  <si>
    <t>D9/D15</t>
  </si>
  <si>
    <t>SDSW 2A</t>
  </si>
  <si>
    <t>D19/D3</t>
  </si>
  <si>
    <t>SDSW 2B</t>
  </si>
  <si>
    <t>SDEP 2B</t>
  </si>
  <si>
    <t>SDEP 2C</t>
  </si>
  <si>
    <t>D16</t>
  </si>
  <si>
    <t>SDEP 1A</t>
  </si>
  <si>
    <t>SDEP 1B</t>
  </si>
  <si>
    <t>MD-6B</t>
  </si>
  <si>
    <t>MD-10B</t>
  </si>
  <si>
    <t>MD-5A</t>
  </si>
  <si>
    <t>A</t>
  </si>
  <si>
    <t>B</t>
  </si>
  <si>
    <t>SDBP 3</t>
  </si>
  <si>
    <t>SDEP 4</t>
  </si>
  <si>
    <t>SDEP 5</t>
  </si>
  <si>
    <t xml:space="preserve">SDSW 4 </t>
  </si>
  <si>
    <t>SDSW 5</t>
  </si>
  <si>
    <t>D12/D20</t>
  </si>
  <si>
    <t>D9/D19</t>
  </si>
  <si>
    <t>[Ar]</t>
  </si>
  <si>
    <t>[Kr]</t>
  </si>
  <si>
    <t>[Xe]</t>
  </si>
  <si>
    <t>SIO Analysis Details</t>
  </si>
  <si>
    <t>Region</t>
  </si>
  <si>
    <t>Fresno (FR)</t>
  </si>
  <si>
    <t>Mojave (MD)</t>
  </si>
  <si>
    <t>San Diego (SD)</t>
  </si>
  <si>
    <t>Isotope ratio δ values (‰ w.r.t. La Jolla Air)</t>
  </si>
  <si>
    <t>Bulk concentrations (μmol/kg)</t>
  </si>
  <si>
    <t>Well/Rep ID</t>
  </si>
  <si>
    <t>Well info</t>
  </si>
  <si>
    <t>Mean WTD (m)</t>
  </si>
  <si>
    <t>Pressure (atm)</t>
  </si>
  <si>
    <t>Geothermal gradient (⁰C/m)</t>
  </si>
  <si>
    <t>Mean T_surf (⁰C/m)</t>
  </si>
  <si>
    <t>σ WTD (m)</t>
  </si>
  <si>
    <t>σ T_surf (⁰C/m)</t>
  </si>
  <si>
    <t>Sample/Well ID</t>
  </si>
  <si>
    <t>C-14 (% modern)</t>
  </si>
  <si>
    <t>Median age (kyr)</t>
  </si>
  <si>
    <t>Well depth (m)</t>
  </si>
  <si>
    <t>d13C (‰ PDB)</t>
  </si>
  <si>
    <t>δ*Kr</t>
  </si>
  <si>
    <t>δ*Xe</t>
  </si>
  <si>
    <t>Isotope ratio δ' values (‰ w.r.t. working standard ST-AEW1)</t>
  </si>
  <si>
    <t>Overview of calculation steps:</t>
  </si>
  <si>
    <t>*PIS refers to pressure imbalance sensitivity (e.g. Severinghaus and Grachev, 2003) in per mil/per mil</t>
  </si>
  <si>
    <t>*CS refers to chemical slope in per mil (isotope ratio) / per mil (elemental ratio)</t>
  </si>
  <si>
    <t>*δext refers to the mean standard aliquot test value from running standard gas through the extraction and purification system (Seltzer et al., 2019, EPSL)</t>
  </si>
  <si>
    <t>*δraw refers to the raw mean value (sample vs reference gas) of all integration cycles for a given sample</t>
  </si>
  <si>
    <t>*δelem refers to the sample/reference difference in either Kr/Ar or Xe/Ar (for Kr or Xe isotopes, respectively) in per mil</t>
  </si>
  <si>
    <t>ATMOSPHERIC MEASUREMENTS (δ'atm)</t>
  </si>
  <si>
    <t>Mean</t>
  </si>
  <si>
    <t>σ</t>
  </si>
  <si>
    <t>SE</t>
  </si>
  <si>
    <t>N</t>
  </si>
  <si>
    <t>STANDARD ALIQUOT TESTS (δext)</t>
  </si>
  <si>
    <t>PRE-NORMALIZED GROUNDWATER MEASUREMENTS (δ'smp)</t>
  </si>
  <si>
    <t>δ* values (per meg/amu)</t>
  </si>
  <si>
    <t>q</t>
  </si>
  <si>
    <t>δ = (δ'smp+1)/(δ'atm+1) -1</t>
  </si>
  <si>
    <t>δ'smp = δraw-PIS*PI-CS*δelem-δext</t>
  </si>
  <si>
    <t>*PI refers to relative pressure imbalance between sample and standard gases given in per mil as PI = Vsa/Vref-1, where Vsa and Vref are mean sample and reference gas voltages during analysis (note: the ratio of Vsa/Vref is equivalent to the sample-side and reference-side partial pressures of an isotope of interest)</t>
  </si>
  <si>
    <t>Elevation (m a.s.l.)</t>
  </si>
  <si>
    <t>YYYY</t>
  </si>
  <si>
    <t>MM</t>
  </si>
  <si>
    <t>DD</t>
  </si>
  <si>
    <t>Date of analysis</t>
  </si>
  <si>
    <t>USGS link</t>
  </si>
  <si>
    <t>https://nwis.waterdata.usgs.gov/usa/nwis/qwdata/?site_no=364200119420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usa/nwis/qwdata/?site_no=364200119420003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usa/nwis/qwdata/?site_no=3430381173417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ca/nwis/qwdata/?site_no=343448117344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nwis/qwdata/?site_no=350048117442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usa/nwis/qwdata/?site_no=3423161173625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nwis/qwdata/?site_no=343318117235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usa/nwis/qwdata/?site_no=3431021172626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nwis/qwdata/?site_no=343331118014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nwis/qwdata/?site_no=3431221180244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ca/nwis/qwdata/?site_no=344138117581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ca/nwis/qwdata/?site_no=34322211755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usa/nwis/qwdata/?site_no=34281311721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</t>
  </si>
  <si>
    <t>https://nwis.waterdata.usgs.gov/ca/nwis/qwdata/?site_no=324641117071502&amp;agency_cd=USGS&amp;format=html_table</t>
  </si>
  <si>
    <t>https://nwis.waterdata.usgs.gov/ca/nwis/qwdata/?site_no=324641117071503&amp;agency_cd=USGS&amp;format=html_table</t>
  </si>
  <si>
    <t>https://nwis.waterdata.usgs.gov/ca/nwis/qwdata/?site_no=324641117071504&amp;agency_cd=USGS&amp;format=html_table</t>
  </si>
  <si>
    <t>https://nwis.waterdata.usgs.gov/ca/nwis/qwdata/?site_no=324318117083101&amp;agency_cd=USGS&amp;format=html_table</t>
  </si>
  <si>
    <t>https://nwis.waterdata.usgs.gov/ca/nwis/qwdata/?site_no=324318117083102&amp;agency_cd=USGS&amp;format=html_table</t>
  </si>
  <si>
    <t>https://nwis.waterdata.usgs.gov/ca/nwis/qwdata/?site_no=324318117083103&amp;agency_cd=USGS&amp;format=html_table</t>
  </si>
  <si>
    <t>https://nwis.waterdata.usgs.gov/ca/nwis/qwdata/?site_no=324318117083104&amp;agency_cd=USGS&amp;format=html_table</t>
  </si>
  <si>
    <t>https://nwis.waterdata.usgs.gov/ca/nwis/qwdata/?site_no=324307117063501&amp;agency_cd=USGS&amp;format=html_table</t>
  </si>
  <si>
    <t>https://nwis.waterdata.usgs.gov/ca/nwis/qwdata/?site_no=324307117063502&amp;agency_cd=USGS&amp;format=html_table</t>
  </si>
  <si>
    <t>https://nwis.waterdata.usgs.gov/ca/nwis/qwdata/?site_no=324307117063503&amp;agency_cd=USGS&amp;format=html_table</t>
  </si>
  <si>
    <t>https://nwis.waterdata.usgs.gov/ca/nwis/qwdata/?site_no=324307117063504&amp;agency_cd=USGS&amp;format=html_table</t>
  </si>
  <si>
    <t>https://nwis.waterdata.usgs.gov/ca/nwis/qwdata/?site_no=324307117063505&amp;agency_cd=USGS&amp;format=html_table</t>
  </si>
  <si>
    <t>https://nwis.waterdata.usgs.gov/ca/nwis/qwdata/?site_no=324116117050801&amp;agency_cd=USGS&amp;format=html_table</t>
  </si>
  <si>
    <t>https://nwis.waterdata.usgs.gov/ca/nwis/qwdata/?site_no=324116117050802&amp;agency_cd=USGS&amp;format=html_table</t>
  </si>
  <si>
    <t>https://nwis.waterdata.usgs.gov/ca/nwis/qwdata/?site_no=324116117050803&amp;agency_cd=USGS&amp;format=html_table</t>
  </si>
  <si>
    <t>https://nwis.waterdata.usgs.gov/ca/nwis/qwdata/?site_no=324116117050804&amp;agency_cd=USGS&amp;format=html_table</t>
  </si>
  <si>
    <t>https://nwis.waterdata.usgs.gov/ca/nwis/qwdata/?site_no=324116117050805&amp;agency_cd=USGS&amp;format=html_table</t>
  </si>
  <si>
    <t>https://nwis.waterdata.usgs.gov/ca/nwis/qwdata/?site_no=324055117064402&amp;agency_cd=USGS&amp;format=html_table</t>
  </si>
  <si>
    <t>https://nwis.waterdata.usgs.gov/ca/nwis/qwdata/?site_no=323932117050801&amp;agency_cd=USGS&amp;format=html_table</t>
  </si>
  <si>
    <t>https://nwis.waterdata.usgs.gov/ca/nwis/qwdata/?site_no=323932117050802&amp;agency_cd=USGS&amp;format=html_table</t>
  </si>
  <si>
    <t>https://nwis.waterdata.usgs.gov/ca/nwis/qwdata/?site_no=323932117050803&amp;agency_cd=USGS&amp;format=html_table</t>
  </si>
  <si>
    <t>https://nwis.waterdata.usgs.gov/ca/nwis/qwdata/?site_no=323932117050804&amp;agency_cd=USGS&amp;format=html_table</t>
  </si>
  <si>
    <t>https://nwis.waterdata.usgs.gov/ca/nwis/qwdata/?site_no=323932117050805&amp;agency_cd=USGS&amp;format=html_table</t>
  </si>
  <si>
    <t>Latitude (deg N)</t>
  </si>
  <si>
    <t>Longitude (deg E)</t>
  </si>
  <si>
    <t>36.709</t>
  </si>
  <si>
    <t>-119.709</t>
  </si>
  <si>
    <t>34.511</t>
  </si>
  <si>
    <t>-117.5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92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4" xfId="0" applyFont="1" applyBorder="1"/>
    <xf numFmtId="0" fontId="1" fillId="0" borderId="5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1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0" fontId="2" fillId="0" borderId="9" xfId="0" applyFont="1" applyBorder="1"/>
    <xf numFmtId="0" fontId="2" fillId="0" borderId="10" xfId="0" applyFont="1" applyBorder="1"/>
    <xf numFmtId="0" fontId="1" fillId="0" borderId="6" xfId="0" applyFont="1" applyBorder="1"/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1" fillId="0" borderId="0" xfId="0" applyFont="1"/>
    <xf numFmtId="0" fontId="1" fillId="0" borderId="1" xfId="0" applyFont="1" applyBorder="1"/>
    <xf numFmtId="0" fontId="5" fillId="0" borderId="2" xfId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5" fillId="0" borderId="12" xfId="1" applyFont="1" applyBorder="1" applyAlignment="1">
      <alignment horizontal="center" vertical="center"/>
    </xf>
    <xf numFmtId="0" fontId="5" fillId="0" borderId="13" xfId="1" applyFont="1" applyBorder="1" applyAlignment="1">
      <alignment horizontal="center" vertical="center"/>
    </xf>
    <xf numFmtId="0" fontId="5" fillId="0" borderId="14" xfId="1" applyFont="1" applyBorder="1" applyAlignment="1">
      <alignment horizontal="center" vertical="center"/>
    </xf>
    <xf numFmtId="0" fontId="1" fillId="0" borderId="0" xfId="0" applyFont="1" applyBorder="1"/>
    <xf numFmtId="0" fontId="0" fillId="0" borderId="0" xfId="0" applyBorder="1"/>
    <xf numFmtId="0" fontId="6" fillId="0" borderId="0" xfId="0" applyFont="1"/>
    <xf numFmtId="0" fontId="6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1" fillId="0" borderId="0" xfId="0" quotePrefix="1" applyFont="1" applyBorder="1"/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6" fontId="2" fillId="0" borderId="7" xfId="0" applyNumberFormat="1" applyFont="1" applyBorder="1" applyAlignment="1">
      <alignment horizontal="center" vertical="center"/>
    </xf>
    <xf numFmtId="166" fontId="1" fillId="0" borderId="0" xfId="0" applyNumberFormat="1" applyFont="1" applyBorder="1" applyAlignment="1">
      <alignment horizontal="center" vertical="center"/>
    </xf>
    <xf numFmtId="166" fontId="3" fillId="0" borderId="0" xfId="0" applyNumberFormat="1" applyFont="1" applyBorder="1"/>
    <xf numFmtId="166" fontId="2" fillId="0" borderId="8" xfId="0" applyNumberFormat="1" applyFont="1" applyBorder="1" applyAlignment="1">
      <alignment horizontal="center" vertical="center"/>
    </xf>
    <xf numFmtId="49" fontId="7" fillId="0" borderId="0" xfId="1" applyNumberFormat="1" applyFont="1" applyAlignment="1">
      <alignment horizontal="left" vertical="center"/>
    </xf>
    <xf numFmtId="164" fontId="7" fillId="0" borderId="0" xfId="1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nwis.waterdata.usgs.gov/ca/nwis/qwdata/?site_no=344138117581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8" Type="http://schemas.openxmlformats.org/officeDocument/2006/relationships/hyperlink" Target="https://nwis.waterdata.usgs.gov/usa/nwis/qwdata/?site_no=34281311721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6" Type="http://schemas.openxmlformats.org/officeDocument/2006/relationships/hyperlink" Target="https://nwis.waterdata.usgs.gov/ca/nwis/qwdata/?site_no=324641117071503&amp;agency_cd=USGS&amp;format=html_table" TargetMode="External"/><Relationship Id="rId39" Type="http://schemas.openxmlformats.org/officeDocument/2006/relationships/hyperlink" Target="https://nwis.waterdata.usgs.gov/ca/nwis/qwdata/?site_no=324307117063503&amp;agency_cd=USGS&amp;format=html_table" TargetMode="External"/><Relationship Id="rId21" Type="http://schemas.openxmlformats.org/officeDocument/2006/relationships/hyperlink" Target="https://nwis.waterdata.usgs.gov/usa/nwis/qwdata/?site_no=364200119420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34" Type="http://schemas.openxmlformats.org/officeDocument/2006/relationships/hyperlink" Target="https://nwis.waterdata.usgs.gov/ca/nwis/qwdata/?site_no=324318117083104&amp;agency_cd=USGS&amp;format=html_table" TargetMode="External"/><Relationship Id="rId42" Type="http://schemas.openxmlformats.org/officeDocument/2006/relationships/hyperlink" Target="https://nwis.waterdata.usgs.gov/ca/nwis/qwdata/?site_no=324307117063505&amp;agency_cd=USGS&amp;format=html_table" TargetMode="External"/><Relationship Id="rId47" Type="http://schemas.openxmlformats.org/officeDocument/2006/relationships/hyperlink" Target="https://nwis.waterdata.usgs.gov/ca/nwis/qwdata/?site_no=324116117050802&amp;agency_cd=USGS&amp;format=html_table" TargetMode="External"/><Relationship Id="rId50" Type="http://schemas.openxmlformats.org/officeDocument/2006/relationships/hyperlink" Target="https://nwis.waterdata.usgs.gov/ca/nwis/qwdata/?site_no=324116117050805&amp;agency_cd=USGS&amp;format=html_table" TargetMode="External"/><Relationship Id="rId55" Type="http://schemas.openxmlformats.org/officeDocument/2006/relationships/hyperlink" Target="https://nwis.waterdata.usgs.gov/ca/nwis/qwdata/?site_no=323932117050803&amp;agency_cd=USGS&amp;format=html_table" TargetMode="External"/><Relationship Id="rId7" Type="http://schemas.openxmlformats.org/officeDocument/2006/relationships/hyperlink" Target="https://nwis.waterdata.usgs.gov/nwis/qwdata/?site_no=343318117235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2" Type="http://schemas.openxmlformats.org/officeDocument/2006/relationships/hyperlink" Target="https://nwis.waterdata.usgs.gov/nwis/qwdata/?site_no=3431221180244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7" Type="http://schemas.openxmlformats.org/officeDocument/2006/relationships/hyperlink" Target="https://nwis.waterdata.usgs.gov/usa/nwis/qwdata/?site_no=34281311721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5" Type="http://schemas.openxmlformats.org/officeDocument/2006/relationships/hyperlink" Target="https://nwis.waterdata.usgs.gov/ca/nwis/qwdata/?site_no=324641117071502&amp;agency_cd=USGS&amp;format=html_table" TargetMode="External"/><Relationship Id="rId33" Type="http://schemas.openxmlformats.org/officeDocument/2006/relationships/hyperlink" Target="https://nwis.waterdata.usgs.gov/ca/nwis/qwdata/?site_no=324318117083103&amp;agency_cd=USGS&amp;format=html_table" TargetMode="External"/><Relationship Id="rId38" Type="http://schemas.openxmlformats.org/officeDocument/2006/relationships/hyperlink" Target="https://nwis.waterdata.usgs.gov/ca/nwis/qwdata/?site_no=324307117063502&amp;agency_cd=USGS&amp;format=html_table" TargetMode="External"/><Relationship Id="rId46" Type="http://schemas.openxmlformats.org/officeDocument/2006/relationships/hyperlink" Target="https://nwis.waterdata.usgs.gov/ca/nwis/qwdata/?site_no=324116117050802&amp;agency_cd=USGS&amp;format=html_table" TargetMode="External"/><Relationship Id="rId59" Type="http://schemas.openxmlformats.org/officeDocument/2006/relationships/printerSettings" Target="../printerSettings/printerSettings1.bin"/><Relationship Id="rId2" Type="http://schemas.openxmlformats.org/officeDocument/2006/relationships/hyperlink" Target="https://nwis.waterdata.usgs.gov/ca/nwis/qwdata/?site_no=343448117344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6" Type="http://schemas.openxmlformats.org/officeDocument/2006/relationships/hyperlink" Target="https://nwis.waterdata.usgs.gov/ca/nwis/qwdata/?site_no=34322211755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0" Type="http://schemas.openxmlformats.org/officeDocument/2006/relationships/hyperlink" Target="https://nwis.waterdata.usgs.gov/usa/nwis/qwdata/?site_no=364200119420003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9" Type="http://schemas.openxmlformats.org/officeDocument/2006/relationships/hyperlink" Target="https://nwis.waterdata.usgs.gov/ca/nwis/qwdata/?site_no=324641117071504&amp;agency_cd=USGS&amp;format=html_table" TargetMode="External"/><Relationship Id="rId41" Type="http://schemas.openxmlformats.org/officeDocument/2006/relationships/hyperlink" Target="https://nwis.waterdata.usgs.gov/ca/nwis/qwdata/?site_no=324307117063504&amp;agency_cd=USGS&amp;format=html_table" TargetMode="External"/><Relationship Id="rId54" Type="http://schemas.openxmlformats.org/officeDocument/2006/relationships/hyperlink" Target="https://nwis.waterdata.usgs.gov/ca/nwis/qwdata/?site_no=323932117050802&amp;agency_cd=USGS&amp;format=html_table" TargetMode="External"/><Relationship Id="rId1" Type="http://schemas.openxmlformats.org/officeDocument/2006/relationships/hyperlink" Target="https://nwis.waterdata.usgs.gov/usa/nwis/qwdata/?site_no=3430381173417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6" Type="http://schemas.openxmlformats.org/officeDocument/2006/relationships/hyperlink" Target="https://nwis.waterdata.usgs.gov/nwis/qwdata/?site_no=343318117235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1" Type="http://schemas.openxmlformats.org/officeDocument/2006/relationships/hyperlink" Target="https://nwis.waterdata.usgs.gov/nwis/qwdata/?site_no=343331118014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4" Type="http://schemas.openxmlformats.org/officeDocument/2006/relationships/hyperlink" Target="https://nwis.waterdata.usgs.gov/ca/nwis/qwdata/?site_no=324641117071502&amp;agency_cd=USGS&amp;format=html_table" TargetMode="External"/><Relationship Id="rId32" Type="http://schemas.openxmlformats.org/officeDocument/2006/relationships/hyperlink" Target="https://nwis.waterdata.usgs.gov/ca/nwis/qwdata/?site_no=324318117083102&amp;agency_cd=USGS&amp;format=html_table" TargetMode="External"/><Relationship Id="rId37" Type="http://schemas.openxmlformats.org/officeDocument/2006/relationships/hyperlink" Target="https://nwis.waterdata.usgs.gov/ca/nwis/qwdata/?site_no=324307117063501&amp;agency_cd=USGS&amp;format=html_table" TargetMode="External"/><Relationship Id="rId40" Type="http://schemas.openxmlformats.org/officeDocument/2006/relationships/hyperlink" Target="https://nwis.waterdata.usgs.gov/ca/nwis/qwdata/?site_no=324307117063503&amp;agency_cd=USGS&amp;format=html_table" TargetMode="External"/><Relationship Id="rId45" Type="http://schemas.openxmlformats.org/officeDocument/2006/relationships/hyperlink" Target="https://nwis.waterdata.usgs.gov/ca/nwis/qwdata/?site_no=324116117050801&amp;agency_cd=USGS&amp;format=html_table" TargetMode="External"/><Relationship Id="rId53" Type="http://schemas.openxmlformats.org/officeDocument/2006/relationships/hyperlink" Target="https://nwis.waterdata.usgs.gov/ca/nwis/qwdata/?site_no=323932117050802&amp;agency_cd=USGS&amp;format=html_table" TargetMode="External"/><Relationship Id="rId58" Type="http://schemas.openxmlformats.org/officeDocument/2006/relationships/hyperlink" Target="https://nwis.waterdata.usgs.gov/ca/nwis/qwdata/?site_no=323932117050805&amp;agency_cd=USGS&amp;format=html_table" TargetMode="External"/><Relationship Id="rId5" Type="http://schemas.openxmlformats.org/officeDocument/2006/relationships/hyperlink" Target="https://nwis.waterdata.usgs.gov/usa/nwis/qwdata/?site_no=3423161173625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5" Type="http://schemas.openxmlformats.org/officeDocument/2006/relationships/hyperlink" Target="https://nwis.waterdata.usgs.gov/ca/nwis/qwdata/?site_no=34322211755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3" Type="http://schemas.openxmlformats.org/officeDocument/2006/relationships/hyperlink" Target="https://nwis.waterdata.usgs.gov/usa/nwis/qwdata/?site_no=364200119420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8" Type="http://schemas.openxmlformats.org/officeDocument/2006/relationships/hyperlink" Target="https://nwis.waterdata.usgs.gov/ca/nwis/qwdata/?site_no=324641117071504&amp;agency_cd=USGS&amp;format=html_table" TargetMode="External"/><Relationship Id="rId36" Type="http://schemas.openxmlformats.org/officeDocument/2006/relationships/hyperlink" Target="https://nwis.waterdata.usgs.gov/ca/nwis/qwdata/?site_no=324307117063501&amp;agency_cd=USGS&amp;format=html_table" TargetMode="External"/><Relationship Id="rId49" Type="http://schemas.openxmlformats.org/officeDocument/2006/relationships/hyperlink" Target="https://nwis.waterdata.usgs.gov/ca/nwis/qwdata/?site_no=324116117050804&amp;agency_cd=USGS&amp;format=html_table" TargetMode="External"/><Relationship Id="rId57" Type="http://schemas.openxmlformats.org/officeDocument/2006/relationships/hyperlink" Target="https://nwis.waterdata.usgs.gov/ca/nwis/qwdata/?site_no=323932117050804&amp;agency_cd=USGS&amp;format=html_table" TargetMode="External"/><Relationship Id="rId10" Type="http://schemas.openxmlformats.org/officeDocument/2006/relationships/hyperlink" Target="https://nwis.waterdata.usgs.gov/usa/nwis/qwdata/?site_no=3431021172626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9" Type="http://schemas.openxmlformats.org/officeDocument/2006/relationships/hyperlink" Target="https://nwis.waterdata.usgs.gov/usa/nwis/qwdata/?site_no=364200119420003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31" Type="http://schemas.openxmlformats.org/officeDocument/2006/relationships/hyperlink" Target="https://nwis.waterdata.usgs.gov/ca/nwis/qwdata/?site_no=324318117083101&amp;agency_cd=USGS&amp;format=html_table" TargetMode="External"/><Relationship Id="rId44" Type="http://schemas.openxmlformats.org/officeDocument/2006/relationships/hyperlink" Target="https://nwis.waterdata.usgs.gov/ca/nwis/qwdata/?site_no=324116117050801&amp;agency_cd=USGS&amp;format=html_table" TargetMode="External"/><Relationship Id="rId52" Type="http://schemas.openxmlformats.org/officeDocument/2006/relationships/hyperlink" Target="https://nwis.waterdata.usgs.gov/ca/nwis/qwdata/?site_no=323932117050801&amp;agency_cd=USGS&amp;format=html_table" TargetMode="External"/><Relationship Id="rId4" Type="http://schemas.openxmlformats.org/officeDocument/2006/relationships/hyperlink" Target="https://nwis.waterdata.usgs.gov/nwis/qwdata/?site_no=350048117442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9" Type="http://schemas.openxmlformats.org/officeDocument/2006/relationships/hyperlink" Target="https://nwis.waterdata.usgs.gov/usa/nwis/qwdata/?site_no=3431021172626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4" Type="http://schemas.openxmlformats.org/officeDocument/2006/relationships/hyperlink" Target="https://nwis.waterdata.usgs.gov/ca/nwis/qwdata/?site_no=344138117581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2" Type="http://schemas.openxmlformats.org/officeDocument/2006/relationships/hyperlink" Target="https://nwis.waterdata.usgs.gov/usa/nwis/qwdata/?site_no=364200119420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7" Type="http://schemas.openxmlformats.org/officeDocument/2006/relationships/hyperlink" Target="https://nwis.waterdata.usgs.gov/ca/nwis/qwdata/?site_no=324641117071503&amp;agency_cd=USGS&amp;format=html_table" TargetMode="External"/><Relationship Id="rId30" Type="http://schemas.openxmlformats.org/officeDocument/2006/relationships/hyperlink" Target="https://nwis.waterdata.usgs.gov/ca/nwis/qwdata/?site_no=324318117083101&amp;agency_cd=USGS&amp;format=html_table" TargetMode="External"/><Relationship Id="rId35" Type="http://schemas.openxmlformats.org/officeDocument/2006/relationships/hyperlink" Target="https://nwis.waterdata.usgs.gov/ca/nwis/qwdata/?site_no=324318117083104&amp;agency_cd=USGS&amp;format=html_table" TargetMode="External"/><Relationship Id="rId43" Type="http://schemas.openxmlformats.org/officeDocument/2006/relationships/hyperlink" Target="https://nwis.waterdata.usgs.gov/ca/nwis/qwdata/?site_no=324307117063505&amp;agency_cd=USGS&amp;format=html_table" TargetMode="External"/><Relationship Id="rId48" Type="http://schemas.openxmlformats.org/officeDocument/2006/relationships/hyperlink" Target="https://nwis.waterdata.usgs.gov/ca/nwis/qwdata/?site_no=324116117050803&amp;agency_cd=USGS&amp;format=html_table" TargetMode="External"/><Relationship Id="rId56" Type="http://schemas.openxmlformats.org/officeDocument/2006/relationships/hyperlink" Target="https://nwis.waterdata.usgs.gov/ca/nwis/qwdata/?site_no=323932117050803&amp;agency_cd=USGS&amp;format=html_table" TargetMode="External"/><Relationship Id="rId8" Type="http://schemas.openxmlformats.org/officeDocument/2006/relationships/hyperlink" Target="https://nwis.waterdata.usgs.gov/nwis/qwdata/?site_no=343318117235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51" Type="http://schemas.openxmlformats.org/officeDocument/2006/relationships/hyperlink" Target="https://nwis.waterdata.usgs.gov/ca/nwis/qwdata/?site_no=324055117064402&amp;agency_cd=USGS&amp;format=html_table" TargetMode="External"/><Relationship Id="rId3" Type="http://schemas.openxmlformats.org/officeDocument/2006/relationships/hyperlink" Target="https://nwis.waterdata.usgs.gov/nwis/qwdata/?site_no=350048117442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nwis.waterdata.usgs.gov/ca/nwis/qwdata/?site_no=344138117581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8" Type="http://schemas.openxmlformats.org/officeDocument/2006/relationships/hyperlink" Target="https://nwis.waterdata.usgs.gov/usa/nwis/qwdata/?site_no=34281311721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6" Type="http://schemas.openxmlformats.org/officeDocument/2006/relationships/hyperlink" Target="https://nwis.waterdata.usgs.gov/ca/nwis/qwdata/?site_no=324641117071503&amp;agency_cd=USGS&amp;format=html_table" TargetMode="External"/><Relationship Id="rId39" Type="http://schemas.openxmlformats.org/officeDocument/2006/relationships/hyperlink" Target="https://nwis.waterdata.usgs.gov/ca/nwis/qwdata/?site_no=324307117063503&amp;agency_cd=USGS&amp;format=html_table" TargetMode="External"/><Relationship Id="rId21" Type="http://schemas.openxmlformats.org/officeDocument/2006/relationships/hyperlink" Target="https://nwis.waterdata.usgs.gov/usa/nwis/qwdata/?site_no=364200119420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34" Type="http://schemas.openxmlformats.org/officeDocument/2006/relationships/hyperlink" Target="https://nwis.waterdata.usgs.gov/ca/nwis/qwdata/?site_no=324318117083104&amp;agency_cd=USGS&amp;format=html_table" TargetMode="External"/><Relationship Id="rId42" Type="http://schemas.openxmlformats.org/officeDocument/2006/relationships/hyperlink" Target="https://nwis.waterdata.usgs.gov/ca/nwis/qwdata/?site_no=324307117063505&amp;agency_cd=USGS&amp;format=html_table" TargetMode="External"/><Relationship Id="rId47" Type="http://schemas.openxmlformats.org/officeDocument/2006/relationships/hyperlink" Target="https://nwis.waterdata.usgs.gov/ca/nwis/qwdata/?site_no=324116117050802&amp;agency_cd=USGS&amp;format=html_table" TargetMode="External"/><Relationship Id="rId50" Type="http://schemas.openxmlformats.org/officeDocument/2006/relationships/hyperlink" Target="https://nwis.waterdata.usgs.gov/ca/nwis/qwdata/?site_no=324116117050805&amp;agency_cd=USGS&amp;format=html_table" TargetMode="External"/><Relationship Id="rId55" Type="http://schemas.openxmlformats.org/officeDocument/2006/relationships/hyperlink" Target="https://nwis.waterdata.usgs.gov/ca/nwis/qwdata/?site_no=323932117050803&amp;agency_cd=USGS&amp;format=html_table" TargetMode="External"/><Relationship Id="rId7" Type="http://schemas.openxmlformats.org/officeDocument/2006/relationships/hyperlink" Target="https://nwis.waterdata.usgs.gov/nwis/qwdata/?site_no=343318117235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2" Type="http://schemas.openxmlformats.org/officeDocument/2006/relationships/hyperlink" Target="https://nwis.waterdata.usgs.gov/nwis/qwdata/?site_no=3431221180244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7" Type="http://schemas.openxmlformats.org/officeDocument/2006/relationships/hyperlink" Target="https://nwis.waterdata.usgs.gov/usa/nwis/qwdata/?site_no=34281311721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5" Type="http://schemas.openxmlformats.org/officeDocument/2006/relationships/hyperlink" Target="https://nwis.waterdata.usgs.gov/ca/nwis/qwdata/?site_no=324641117071502&amp;agency_cd=USGS&amp;format=html_table" TargetMode="External"/><Relationship Id="rId33" Type="http://schemas.openxmlformats.org/officeDocument/2006/relationships/hyperlink" Target="https://nwis.waterdata.usgs.gov/ca/nwis/qwdata/?site_no=324318117083103&amp;agency_cd=USGS&amp;format=html_table" TargetMode="External"/><Relationship Id="rId38" Type="http://schemas.openxmlformats.org/officeDocument/2006/relationships/hyperlink" Target="https://nwis.waterdata.usgs.gov/ca/nwis/qwdata/?site_no=324307117063502&amp;agency_cd=USGS&amp;format=html_table" TargetMode="External"/><Relationship Id="rId46" Type="http://schemas.openxmlformats.org/officeDocument/2006/relationships/hyperlink" Target="https://nwis.waterdata.usgs.gov/ca/nwis/qwdata/?site_no=324116117050802&amp;agency_cd=USGS&amp;format=html_table" TargetMode="External"/><Relationship Id="rId2" Type="http://schemas.openxmlformats.org/officeDocument/2006/relationships/hyperlink" Target="https://nwis.waterdata.usgs.gov/ca/nwis/qwdata/?site_no=343448117344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6" Type="http://schemas.openxmlformats.org/officeDocument/2006/relationships/hyperlink" Target="https://nwis.waterdata.usgs.gov/ca/nwis/qwdata/?site_no=34322211755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0" Type="http://schemas.openxmlformats.org/officeDocument/2006/relationships/hyperlink" Target="https://nwis.waterdata.usgs.gov/usa/nwis/qwdata/?site_no=364200119420003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9" Type="http://schemas.openxmlformats.org/officeDocument/2006/relationships/hyperlink" Target="https://nwis.waterdata.usgs.gov/ca/nwis/qwdata/?site_no=324641117071504&amp;agency_cd=USGS&amp;format=html_table" TargetMode="External"/><Relationship Id="rId41" Type="http://schemas.openxmlformats.org/officeDocument/2006/relationships/hyperlink" Target="https://nwis.waterdata.usgs.gov/ca/nwis/qwdata/?site_no=324307117063504&amp;agency_cd=USGS&amp;format=html_table" TargetMode="External"/><Relationship Id="rId54" Type="http://schemas.openxmlformats.org/officeDocument/2006/relationships/hyperlink" Target="https://nwis.waterdata.usgs.gov/ca/nwis/qwdata/?site_no=323932117050802&amp;agency_cd=USGS&amp;format=html_table" TargetMode="External"/><Relationship Id="rId1" Type="http://schemas.openxmlformats.org/officeDocument/2006/relationships/hyperlink" Target="https://nwis.waterdata.usgs.gov/usa/nwis/qwdata/?site_no=3430381173417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6" Type="http://schemas.openxmlformats.org/officeDocument/2006/relationships/hyperlink" Target="https://nwis.waterdata.usgs.gov/nwis/qwdata/?site_no=343318117235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1" Type="http://schemas.openxmlformats.org/officeDocument/2006/relationships/hyperlink" Target="https://nwis.waterdata.usgs.gov/nwis/qwdata/?site_no=343331118014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4" Type="http://schemas.openxmlformats.org/officeDocument/2006/relationships/hyperlink" Target="https://nwis.waterdata.usgs.gov/ca/nwis/qwdata/?site_no=324641117071502&amp;agency_cd=USGS&amp;format=html_table" TargetMode="External"/><Relationship Id="rId32" Type="http://schemas.openxmlformats.org/officeDocument/2006/relationships/hyperlink" Target="https://nwis.waterdata.usgs.gov/ca/nwis/qwdata/?site_no=324318117083102&amp;agency_cd=USGS&amp;format=html_table" TargetMode="External"/><Relationship Id="rId37" Type="http://schemas.openxmlformats.org/officeDocument/2006/relationships/hyperlink" Target="https://nwis.waterdata.usgs.gov/ca/nwis/qwdata/?site_no=324307117063501&amp;agency_cd=USGS&amp;format=html_table" TargetMode="External"/><Relationship Id="rId40" Type="http://schemas.openxmlformats.org/officeDocument/2006/relationships/hyperlink" Target="https://nwis.waterdata.usgs.gov/ca/nwis/qwdata/?site_no=324307117063503&amp;agency_cd=USGS&amp;format=html_table" TargetMode="External"/><Relationship Id="rId45" Type="http://schemas.openxmlformats.org/officeDocument/2006/relationships/hyperlink" Target="https://nwis.waterdata.usgs.gov/ca/nwis/qwdata/?site_no=324116117050801&amp;agency_cd=USGS&amp;format=html_table" TargetMode="External"/><Relationship Id="rId53" Type="http://schemas.openxmlformats.org/officeDocument/2006/relationships/hyperlink" Target="https://nwis.waterdata.usgs.gov/ca/nwis/qwdata/?site_no=323932117050802&amp;agency_cd=USGS&amp;format=html_table" TargetMode="External"/><Relationship Id="rId58" Type="http://schemas.openxmlformats.org/officeDocument/2006/relationships/hyperlink" Target="https://nwis.waterdata.usgs.gov/ca/nwis/qwdata/?site_no=323932117050805&amp;agency_cd=USGS&amp;format=html_table" TargetMode="External"/><Relationship Id="rId5" Type="http://schemas.openxmlformats.org/officeDocument/2006/relationships/hyperlink" Target="https://nwis.waterdata.usgs.gov/usa/nwis/qwdata/?site_no=3423161173625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5" Type="http://schemas.openxmlformats.org/officeDocument/2006/relationships/hyperlink" Target="https://nwis.waterdata.usgs.gov/ca/nwis/qwdata/?site_no=34322211755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3" Type="http://schemas.openxmlformats.org/officeDocument/2006/relationships/hyperlink" Target="https://nwis.waterdata.usgs.gov/usa/nwis/qwdata/?site_no=364200119420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8" Type="http://schemas.openxmlformats.org/officeDocument/2006/relationships/hyperlink" Target="https://nwis.waterdata.usgs.gov/ca/nwis/qwdata/?site_no=324641117071504&amp;agency_cd=USGS&amp;format=html_table" TargetMode="External"/><Relationship Id="rId36" Type="http://schemas.openxmlformats.org/officeDocument/2006/relationships/hyperlink" Target="https://nwis.waterdata.usgs.gov/ca/nwis/qwdata/?site_no=324307117063501&amp;agency_cd=USGS&amp;format=html_table" TargetMode="External"/><Relationship Id="rId49" Type="http://schemas.openxmlformats.org/officeDocument/2006/relationships/hyperlink" Target="https://nwis.waterdata.usgs.gov/ca/nwis/qwdata/?site_no=324116117050804&amp;agency_cd=USGS&amp;format=html_table" TargetMode="External"/><Relationship Id="rId57" Type="http://schemas.openxmlformats.org/officeDocument/2006/relationships/hyperlink" Target="https://nwis.waterdata.usgs.gov/ca/nwis/qwdata/?site_no=323932117050804&amp;agency_cd=USGS&amp;format=html_table" TargetMode="External"/><Relationship Id="rId10" Type="http://schemas.openxmlformats.org/officeDocument/2006/relationships/hyperlink" Target="https://nwis.waterdata.usgs.gov/usa/nwis/qwdata/?site_no=3431021172626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9" Type="http://schemas.openxmlformats.org/officeDocument/2006/relationships/hyperlink" Target="https://nwis.waterdata.usgs.gov/usa/nwis/qwdata/?site_no=364200119420003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31" Type="http://schemas.openxmlformats.org/officeDocument/2006/relationships/hyperlink" Target="https://nwis.waterdata.usgs.gov/ca/nwis/qwdata/?site_no=324318117083101&amp;agency_cd=USGS&amp;format=html_table" TargetMode="External"/><Relationship Id="rId44" Type="http://schemas.openxmlformats.org/officeDocument/2006/relationships/hyperlink" Target="https://nwis.waterdata.usgs.gov/ca/nwis/qwdata/?site_no=324116117050801&amp;agency_cd=USGS&amp;format=html_table" TargetMode="External"/><Relationship Id="rId52" Type="http://schemas.openxmlformats.org/officeDocument/2006/relationships/hyperlink" Target="https://nwis.waterdata.usgs.gov/ca/nwis/qwdata/?site_no=323932117050801&amp;agency_cd=USGS&amp;format=html_table" TargetMode="External"/><Relationship Id="rId4" Type="http://schemas.openxmlformats.org/officeDocument/2006/relationships/hyperlink" Target="https://nwis.waterdata.usgs.gov/nwis/qwdata/?site_no=350048117442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9" Type="http://schemas.openxmlformats.org/officeDocument/2006/relationships/hyperlink" Target="https://nwis.waterdata.usgs.gov/usa/nwis/qwdata/?site_no=3431021172626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4" Type="http://schemas.openxmlformats.org/officeDocument/2006/relationships/hyperlink" Target="https://nwis.waterdata.usgs.gov/ca/nwis/qwdata/?site_no=344138117581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2" Type="http://schemas.openxmlformats.org/officeDocument/2006/relationships/hyperlink" Target="https://nwis.waterdata.usgs.gov/usa/nwis/qwdata/?site_no=364200119420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7" Type="http://schemas.openxmlformats.org/officeDocument/2006/relationships/hyperlink" Target="https://nwis.waterdata.usgs.gov/ca/nwis/qwdata/?site_no=324641117071503&amp;agency_cd=USGS&amp;format=html_table" TargetMode="External"/><Relationship Id="rId30" Type="http://schemas.openxmlformats.org/officeDocument/2006/relationships/hyperlink" Target="https://nwis.waterdata.usgs.gov/ca/nwis/qwdata/?site_no=324318117083101&amp;agency_cd=USGS&amp;format=html_table" TargetMode="External"/><Relationship Id="rId35" Type="http://schemas.openxmlformats.org/officeDocument/2006/relationships/hyperlink" Target="https://nwis.waterdata.usgs.gov/ca/nwis/qwdata/?site_no=324318117083104&amp;agency_cd=USGS&amp;format=html_table" TargetMode="External"/><Relationship Id="rId43" Type="http://schemas.openxmlformats.org/officeDocument/2006/relationships/hyperlink" Target="https://nwis.waterdata.usgs.gov/ca/nwis/qwdata/?site_no=324307117063505&amp;agency_cd=USGS&amp;format=html_table" TargetMode="External"/><Relationship Id="rId48" Type="http://schemas.openxmlformats.org/officeDocument/2006/relationships/hyperlink" Target="https://nwis.waterdata.usgs.gov/ca/nwis/qwdata/?site_no=324116117050803&amp;agency_cd=USGS&amp;format=html_table" TargetMode="External"/><Relationship Id="rId56" Type="http://schemas.openxmlformats.org/officeDocument/2006/relationships/hyperlink" Target="https://nwis.waterdata.usgs.gov/ca/nwis/qwdata/?site_no=323932117050803&amp;agency_cd=USGS&amp;format=html_table" TargetMode="External"/><Relationship Id="rId8" Type="http://schemas.openxmlformats.org/officeDocument/2006/relationships/hyperlink" Target="https://nwis.waterdata.usgs.gov/nwis/qwdata/?site_no=343318117235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51" Type="http://schemas.openxmlformats.org/officeDocument/2006/relationships/hyperlink" Target="https://nwis.waterdata.usgs.gov/ca/nwis/qwdata/?site_no=324055117064402&amp;agency_cd=USGS&amp;format=html_table" TargetMode="External"/><Relationship Id="rId3" Type="http://schemas.openxmlformats.org/officeDocument/2006/relationships/hyperlink" Target="https://nwis.waterdata.usgs.gov/nwis/qwdata/?site_no=350048117442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nwis.waterdata.usgs.gov/ca/nwis/qwdata/?site_no=324318117083101&amp;agency_cd=USGS&amp;format=html_table" TargetMode="External"/><Relationship Id="rId13" Type="http://schemas.openxmlformats.org/officeDocument/2006/relationships/hyperlink" Target="https://nwis.waterdata.usgs.gov/ca/nwis/qwdata/?site_no=324307117063501&amp;agency_cd=USGS&amp;format=html_table" TargetMode="External"/><Relationship Id="rId18" Type="http://schemas.openxmlformats.org/officeDocument/2006/relationships/hyperlink" Target="https://nwis.waterdata.usgs.gov/ca/nwis/qwdata/?site_no=324307117063504&amp;agency_cd=USGS&amp;format=html_table" TargetMode="External"/><Relationship Id="rId26" Type="http://schemas.openxmlformats.org/officeDocument/2006/relationships/hyperlink" Target="https://nwis.waterdata.usgs.gov/ca/nwis/qwdata/?site_no=324116117050804&amp;agency_cd=USGS&amp;format=html_table" TargetMode="External"/><Relationship Id="rId3" Type="http://schemas.openxmlformats.org/officeDocument/2006/relationships/hyperlink" Target="https://nwis.waterdata.usgs.gov/ca/nwis/qwdata/?site_no=324641117071503&amp;agency_cd=USGS&amp;format=html_table" TargetMode="External"/><Relationship Id="rId21" Type="http://schemas.openxmlformats.org/officeDocument/2006/relationships/hyperlink" Target="https://nwis.waterdata.usgs.gov/ca/nwis/qwdata/?site_no=324116117050801&amp;agency_cd=USGS&amp;format=html_table" TargetMode="External"/><Relationship Id="rId34" Type="http://schemas.openxmlformats.org/officeDocument/2006/relationships/hyperlink" Target="https://nwis.waterdata.usgs.gov/ca/nwis/qwdata/?site_no=323932117050804&amp;agency_cd=USGS&amp;format=html_table" TargetMode="External"/><Relationship Id="rId7" Type="http://schemas.openxmlformats.org/officeDocument/2006/relationships/hyperlink" Target="https://nwis.waterdata.usgs.gov/ca/nwis/qwdata/?site_no=324318117083101&amp;agency_cd=USGS&amp;format=html_table" TargetMode="External"/><Relationship Id="rId12" Type="http://schemas.openxmlformats.org/officeDocument/2006/relationships/hyperlink" Target="https://nwis.waterdata.usgs.gov/ca/nwis/qwdata/?site_no=324318117083104&amp;agency_cd=USGS&amp;format=html_table" TargetMode="External"/><Relationship Id="rId17" Type="http://schemas.openxmlformats.org/officeDocument/2006/relationships/hyperlink" Target="https://nwis.waterdata.usgs.gov/ca/nwis/qwdata/?site_no=324307117063503&amp;agency_cd=USGS&amp;format=html_table" TargetMode="External"/><Relationship Id="rId25" Type="http://schemas.openxmlformats.org/officeDocument/2006/relationships/hyperlink" Target="https://nwis.waterdata.usgs.gov/ca/nwis/qwdata/?site_no=324116117050803&amp;agency_cd=USGS&amp;format=html_table" TargetMode="External"/><Relationship Id="rId33" Type="http://schemas.openxmlformats.org/officeDocument/2006/relationships/hyperlink" Target="https://nwis.waterdata.usgs.gov/ca/nwis/qwdata/?site_no=323932117050803&amp;agency_cd=USGS&amp;format=html_table" TargetMode="External"/><Relationship Id="rId2" Type="http://schemas.openxmlformats.org/officeDocument/2006/relationships/hyperlink" Target="https://nwis.waterdata.usgs.gov/ca/nwis/qwdata/?site_no=324641117071502&amp;agency_cd=USGS&amp;format=html_table" TargetMode="External"/><Relationship Id="rId16" Type="http://schemas.openxmlformats.org/officeDocument/2006/relationships/hyperlink" Target="https://nwis.waterdata.usgs.gov/ca/nwis/qwdata/?site_no=324307117063503&amp;agency_cd=USGS&amp;format=html_table" TargetMode="External"/><Relationship Id="rId20" Type="http://schemas.openxmlformats.org/officeDocument/2006/relationships/hyperlink" Target="https://nwis.waterdata.usgs.gov/ca/nwis/qwdata/?site_no=324307117063505&amp;agency_cd=USGS&amp;format=html_table" TargetMode="External"/><Relationship Id="rId29" Type="http://schemas.openxmlformats.org/officeDocument/2006/relationships/hyperlink" Target="https://nwis.waterdata.usgs.gov/ca/nwis/qwdata/?site_no=323932117050801&amp;agency_cd=USGS&amp;format=html_table" TargetMode="External"/><Relationship Id="rId1" Type="http://schemas.openxmlformats.org/officeDocument/2006/relationships/hyperlink" Target="https://nwis.waterdata.usgs.gov/ca/nwis/qwdata/?site_no=324641117071502&amp;agency_cd=USGS&amp;format=html_table" TargetMode="External"/><Relationship Id="rId6" Type="http://schemas.openxmlformats.org/officeDocument/2006/relationships/hyperlink" Target="https://nwis.waterdata.usgs.gov/ca/nwis/qwdata/?site_no=324641117071504&amp;agency_cd=USGS&amp;format=html_table" TargetMode="External"/><Relationship Id="rId11" Type="http://schemas.openxmlformats.org/officeDocument/2006/relationships/hyperlink" Target="https://nwis.waterdata.usgs.gov/ca/nwis/qwdata/?site_no=324318117083104&amp;agency_cd=USGS&amp;format=html_table" TargetMode="External"/><Relationship Id="rId24" Type="http://schemas.openxmlformats.org/officeDocument/2006/relationships/hyperlink" Target="https://nwis.waterdata.usgs.gov/ca/nwis/qwdata/?site_no=324116117050802&amp;agency_cd=USGS&amp;format=html_table" TargetMode="External"/><Relationship Id="rId32" Type="http://schemas.openxmlformats.org/officeDocument/2006/relationships/hyperlink" Target="https://nwis.waterdata.usgs.gov/ca/nwis/qwdata/?site_no=323932117050803&amp;agency_cd=USGS&amp;format=html_table" TargetMode="External"/><Relationship Id="rId5" Type="http://schemas.openxmlformats.org/officeDocument/2006/relationships/hyperlink" Target="https://nwis.waterdata.usgs.gov/ca/nwis/qwdata/?site_no=324641117071504&amp;agency_cd=USGS&amp;format=html_table" TargetMode="External"/><Relationship Id="rId15" Type="http://schemas.openxmlformats.org/officeDocument/2006/relationships/hyperlink" Target="https://nwis.waterdata.usgs.gov/ca/nwis/qwdata/?site_no=324307117063502&amp;agency_cd=USGS&amp;format=html_table" TargetMode="External"/><Relationship Id="rId23" Type="http://schemas.openxmlformats.org/officeDocument/2006/relationships/hyperlink" Target="https://nwis.waterdata.usgs.gov/ca/nwis/qwdata/?site_no=324116117050802&amp;agency_cd=USGS&amp;format=html_table" TargetMode="External"/><Relationship Id="rId28" Type="http://schemas.openxmlformats.org/officeDocument/2006/relationships/hyperlink" Target="https://nwis.waterdata.usgs.gov/ca/nwis/qwdata/?site_no=324055117064402&amp;agency_cd=USGS&amp;format=html_table" TargetMode="External"/><Relationship Id="rId10" Type="http://schemas.openxmlformats.org/officeDocument/2006/relationships/hyperlink" Target="https://nwis.waterdata.usgs.gov/ca/nwis/qwdata/?site_no=324318117083103&amp;agency_cd=USGS&amp;format=html_table" TargetMode="External"/><Relationship Id="rId19" Type="http://schemas.openxmlformats.org/officeDocument/2006/relationships/hyperlink" Target="https://nwis.waterdata.usgs.gov/ca/nwis/qwdata/?site_no=324307117063505&amp;agency_cd=USGS&amp;format=html_table" TargetMode="External"/><Relationship Id="rId31" Type="http://schemas.openxmlformats.org/officeDocument/2006/relationships/hyperlink" Target="https://nwis.waterdata.usgs.gov/ca/nwis/qwdata/?site_no=323932117050802&amp;agency_cd=USGS&amp;format=html_table" TargetMode="External"/><Relationship Id="rId4" Type="http://schemas.openxmlformats.org/officeDocument/2006/relationships/hyperlink" Target="https://nwis.waterdata.usgs.gov/ca/nwis/qwdata/?site_no=324641117071503&amp;agency_cd=USGS&amp;format=html_table" TargetMode="External"/><Relationship Id="rId9" Type="http://schemas.openxmlformats.org/officeDocument/2006/relationships/hyperlink" Target="https://nwis.waterdata.usgs.gov/ca/nwis/qwdata/?site_no=324318117083102&amp;agency_cd=USGS&amp;format=html_table" TargetMode="External"/><Relationship Id="rId14" Type="http://schemas.openxmlformats.org/officeDocument/2006/relationships/hyperlink" Target="https://nwis.waterdata.usgs.gov/ca/nwis/qwdata/?site_no=324307117063501&amp;agency_cd=USGS&amp;format=html_table" TargetMode="External"/><Relationship Id="rId22" Type="http://schemas.openxmlformats.org/officeDocument/2006/relationships/hyperlink" Target="https://nwis.waterdata.usgs.gov/ca/nwis/qwdata/?site_no=324116117050801&amp;agency_cd=USGS&amp;format=html_table" TargetMode="External"/><Relationship Id="rId27" Type="http://schemas.openxmlformats.org/officeDocument/2006/relationships/hyperlink" Target="https://nwis.waterdata.usgs.gov/ca/nwis/qwdata/?site_no=324116117050805&amp;agency_cd=USGS&amp;format=html_table" TargetMode="External"/><Relationship Id="rId30" Type="http://schemas.openxmlformats.org/officeDocument/2006/relationships/hyperlink" Target="https://nwis.waterdata.usgs.gov/ca/nwis/qwdata/?site_no=323932117050802&amp;agency_cd=USGS&amp;format=html_table" TargetMode="External"/><Relationship Id="rId35" Type="http://schemas.openxmlformats.org/officeDocument/2006/relationships/hyperlink" Target="https://nwis.waterdata.usgs.gov/ca/nwis/qwdata/?site_no=323932117050805&amp;agency_cd=USGS&amp;format=html_table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nwis.waterdata.usgs.gov/ca/nwis/qwdata/?site_no=344138117581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8" Type="http://schemas.openxmlformats.org/officeDocument/2006/relationships/hyperlink" Target="https://nwis.waterdata.usgs.gov/usa/nwis/qwdata/?site_no=34281311721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6" Type="http://schemas.openxmlformats.org/officeDocument/2006/relationships/hyperlink" Target="https://nwis.waterdata.usgs.gov/ca/nwis/qwdata/?site_no=324641117071503&amp;agency_cd=USGS&amp;format=html_table" TargetMode="External"/><Relationship Id="rId39" Type="http://schemas.openxmlformats.org/officeDocument/2006/relationships/hyperlink" Target="https://nwis.waterdata.usgs.gov/ca/nwis/qwdata/?site_no=324307117063503&amp;agency_cd=USGS&amp;format=html_table" TargetMode="External"/><Relationship Id="rId21" Type="http://schemas.openxmlformats.org/officeDocument/2006/relationships/hyperlink" Target="https://nwis.waterdata.usgs.gov/usa/nwis/qwdata/?site_no=364200119420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34" Type="http://schemas.openxmlformats.org/officeDocument/2006/relationships/hyperlink" Target="https://nwis.waterdata.usgs.gov/ca/nwis/qwdata/?site_no=324318117083104&amp;agency_cd=USGS&amp;format=html_table" TargetMode="External"/><Relationship Id="rId42" Type="http://schemas.openxmlformats.org/officeDocument/2006/relationships/hyperlink" Target="https://nwis.waterdata.usgs.gov/ca/nwis/qwdata/?site_no=324307117063505&amp;agency_cd=USGS&amp;format=html_table" TargetMode="External"/><Relationship Id="rId47" Type="http://schemas.openxmlformats.org/officeDocument/2006/relationships/hyperlink" Target="https://nwis.waterdata.usgs.gov/ca/nwis/qwdata/?site_no=324116117050802&amp;agency_cd=USGS&amp;format=html_table" TargetMode="External"/><Relationship Id="rId50" Type="http://schemas.openxmlformats.org/officeDocument/2006/relationships/hyperlink" Target="https://nwis.waterdata.usgs.gov/ca/nwis/qwdata/?site_no=324116117050805&amp;agency_cd=USGS&amp;format=html_table" TargetMode="External"/><Relationship Id="rId55" Type="http://schemas.openxmlformats.org/officeDocument/2006/relationships/hyperlink" Target="https://nwis.waterdata.usgs.gov/ca/nwis/qwdata/?site_no=323932117050803&amp;agency_cd=USGS&amp;format=html_table" TargetMode="External"/><Relationship Id="rId7" Type="http://schemas.openxmlformats.org/officeDocument/2006/relationships/hyperlink" Target="https://nwis.waterdata.usgs.gov/nwis/qwdata/?site_no=343318117235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2" Type="http://schemas.openxmlformats.org/officeDocument/2006/relationships/hyperlink" Target="https://nwis.waterdata.usgs.gov/nwis/qwdata/?site_no=3431221180244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7" Type="http://schemas.openxmlformats.org/officeDocument/2006/relationships/hyperlink" Target="https://nwis.waterdata.usgs.gov/usa/nwis/qwdata/?site_no=34281311721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5" Type="http://schemas.openxmlformats.org/officeDocument/2006/relationships/hyperlink" Target="https://nwis.waterdata.usgs.gov/ca/nwis/qwdata/?site_no=324641117071502&amp;agency_cd=USGS&amp;format=html_table" TargetMode="External"/><Relationship Id="rId33" Type="http://schemas.openxmlformats.org/officeDocument/2006/relationships/hyperlink" Target="https://nwis.waterdata.usgs.gov/ca/nwis/qwdata/?site_no=324318117083103&amp;agency_cd=USGS&amp;format=html_table" TargetMode="External"/><Relationship Id="rId38" Type="http://schemas.openxmlformats.org/officeDocument/2006/relationships/hyperlink" Target="https://nwis.waterdata.usgs.gov/ca/nwis/qwdata/?site_no=324307117063502&amp;agency_cd=USGS&amp;format=html_table" TargetMode="External"/><Relationship Id="rId46" Type="http://schemas.openxmlformats.org/officeDocument/2006/relationships/hyperlink" Target="https://nwis.waterdata.usgs.gov/ca/nwis/qwdata/?site_no=324116117050802&amp;agency_cd=USGS&amp;format=html_table" TargetMode="External"/><Relationship Id="rId59" Type="http://schemas.openxmlformats.org/officeDocument/2006/relationships/printerSettings" Target="../printerSettings/printerSettings2.bin"/><Relationship Id="rId2" Type="http://schemas.openxmlformats.org/officeDocument/2006/relationships/hyperlink" Target="https://nwis.waterdata.usgs.gov/ca/nwis/qwdata/?site_no=343448117344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6" Type="http://schemas.openxmlformats.org/officeDocument/2006/relationships/hyperlink" Target="https://nwis.waterdata.usgs.gov/ca/nwis/qwdata/?site_no=34322211755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0" Type="http://schemas.openxmlformats.org/officeDocument/2006/relationships/hyperlink" Target="https://nwis.waterdata.usgs.gov/usa/nwis/qwdata/?site_no=364200119420003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9" Type="http://schemas.openxmlformats.org/officeDocument/2006/relationships/hyperlink" Target="https://nwis.waterdata.usgs.gov/ca/nwis/qwdata/?site_no=324641117071504&amp;agency_cd=USGS&amp;format=html_table" TargetMode="External"/><Relationship Id="rId41" Type="http://schemas.openxmlformats.org/officeDocument/2006/relationships/hyperlink" Target="https://nwis.waterdata.usgs.gov/ca/nwis/qwdata/?site_no=324307117063504&amp;agency_cd=USGS&amp;format=html_table" TargetMode="External"/><Relationship Id="rId54" Type="http://schemas.openxmlformats.org/officeDocument/2006/relationships/hyperlink" Target="https://nwis.waterdata.usgs.gov/ca/nwis/qwdata/?site_no=323932117050802&amp;agency_cd=USGS&amp;format=html_table" TargetMode="External"/><Relationship Id="rId1" Type="http://schemas.openxmlformats.org/officeDocument/2006/relationships/hyperlink" Target="https://nwis.waterdata.usgs.gov/usa/nwis/qwdata/?site_no=3430381173417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6" Type="http://schemas.openxmlformats.org/officeDocument/2006/relationships/hyperlink" Target="https://nwis.waterdata.usgs.gov/nwis/qwdata/?site_no=343318117235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1" Type="http://schemas.openxmlformats.org/officeDocument/2006/relationships/hyperlink" Target="https://nwis.waterdata.usgs.gov/nwis/qwdata/?site_no=343331118014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4" Type="http://schemas.openxmlformats.org/officeDocument/2006/relationships/hyperlink" Target="https://nwis.waterdata.usgs.gov/ca/nwis/qwdata/?site_no=324641117071502&amp;agency_cd=USGS&amp;format=html_table" TargetMode="External"/><Relationship Id="rId32" Type="http://schemas.openxmlformats.org/officeDocument/2006/relationships/hyperlink" Target="https://nwis.waterdata.usgs.gov/ca/nwis/qwdata/?site_no=324318117083102&amp;agency_cd=USGS&amp;format=html_table" TargetMode="External"/><Relationship Id="rId37" Type="http://schemas.openxmlformats.org/officeDocument/2006/relationships/hyperlink" Target="https://nwis.waterdata.usgs.gov/ca/nwis/qwdata/?site_no=324307117063501&amp;agency_cd=USGS&amp;format=html_table" TargetMode="External"/><Relationship Id="rId40" Type="http://schemas.openxmlformats.org/officeDocument/2006/relationships/hyperlink" Target="https://nwis.waterdata.usgs.gov/ca/nwis/qwdata/?site_no=324307117063503&amp;agency_cd=USGS&amp;format=html_table" TargetMode="External"/><Relationship Id="rId45" Type="http://schemas.openxmlformats.org/officeDocument/2006/relationships/hyperlink" Target="https://nwis.waterdata.usgs.gov/ca/nwis/qwdata/?site_no=324116117050801&amp;agency_cd=USGS&amp;format=html_table" TargetMode="External"/><Relationship Id="rId53" Type="http://schemas.openxmlformats.org/officeDocument/2006/relationships/hyperlink" Target="https://nwis.waterdata.usgs.gov/ca/nwis/qwdata/?site_no=323932117050802&amp;agency_cd=USGS&amp;format=html_table" TargetMode="External"/><Relationship Id="rId58" Type="http://schemas.openxmlformats.org/officeDocument/2006/relationships/hyperlink" Target="https://nwis.waterdata.usgs.gov/ca/nwis/qwdata/?site_no=323932117050805&amp;agency_cd=USGS&amp;format=html_table" TargetMode="External"/><Relationship Id="rId5" Type="http://schemas.openxmlformats.org/officeDocument/2006/relationships/hyperlink" Target="https://nwis.waterdata.usgs.gov/usa/nwis/qwdata/?site_no=3423161173625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5" Type="http://schemas.openxmlformats.org/officeDocument/2006/relationships/hyperlink" Target="https://nwis.waterdata.usgs.gov/ca/nwis/qwdata/?site_no=343222117552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3" Type="http://schemas.openxmlformats.org/officeDocument/2006/relationships/hyperlink" Target="https://nwis.waterdata.usgs.gov/usa/nwis/qwdata/?site_no=364200119420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8" Type="http://schemas.openxmlformats.org/officeDocument/2006/relationships/hyperlink" Target="https://nwis.waterdata.usgs.gov/ca/nwis/qwdata/?site_no=324641117071504&amp;agency_cd=USGS&amp;format=html_table" TargetMode="External"/><Relationship Id="rId36" Type="http://schemas.openxmlformats.org/officeDocument/2006/relationships/hyperlink" Target="https://nwis.waterdata.usgs.gov/ca/nwis/qwdata/?site_no=324307117063501&amp;agency_cd=USGS&amp;format=html_table" TargetMode="External"/><Relationship Id="rId49" Type="http://schemas.openxmlformats.org/officeDocument/2006/relationships/hyperlink" Target="https://nwis.waterdata.usgs.gov/ca/nwis/qwdata/?site_no=324116117050804&amp;agency_cd=USGS&amp;format=html_table" TargetMode="External"/><Relationship Id="rId57" Type="http://schemas.openxmlformats.org/officeDocument/2006/relationships/hyperlink" Target="https://nwis.waterdata.usgs.gov/ca/nwis/qwdata/?site_no=323932117050804&amp;agency_cd=USGS&amp;format=html_table" TargetMode="External"/><Relationship Id="rId10" Type="http://schemas.openxmlformats.org/officeDocument/2006/relationships/hyperlink" Target="https://nwis.waterdata.usgs.gov/usa/nwis/qwdata/?site_no=3431021172626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9" Type="http://schemas.openxmlformats.org/officeDocument/2006/relationships/hyperlink" Target="https://nwis.waterdata.usgs.gov/usa/nwis/qwdata/?site_no=364200119420003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31" Type="http://schemas.openxmlformats.org/officeDocument/2006/relationships/hyperlink" Target="https://nwis.waterdata.usgs.gov/ca/nwis/qwdata/?site_no=324318117083101&amp;agency_cd=USGS&amp;format=html_table" TargetMode="External"/><Relationship Id="rId44" Type="http://schemas.openxmlformats.org/officeDocument/2006/relationships/hyperlink" Target="https://nwis.waterdata.usgs.gov/ca/nwis/qwdata/?site_no=324116117050801&amp;agency_cd=USGS&amp;format=html_table" TargetMode="External"/><Relationship Id="rId52" Type="http://schemas.openxmlformats.org/officeDocument/2006/relationships/hyperlink" Target="https://nwis.waterdata.usgs.gov/ca/nwis/qwdata/?site_no=323932117050801&amp;agency_cd=USGS&amp;format=html_table" TargetMode="External"/><Relationship Id="rId4" Type="http://schemas.openxmlformats.org/officeDocument/2006/relationships/hyperlink" Target="https://nwis.waterdata.usgs.gov/nwis/qwdata/?site_no=350048117442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9" Type="http://schemas.openxmlformats.org/officeDocument/2006/relationships/hyperlink" Target="https://nwis.waterdata.usgs.gov/usa/nwis/qwdata/?site_no=3431021172626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14" Type="http://schemas.openxmlformats.org/officeDocument/2006/relationships/hyperlink" Target="https://nwis.waterdata.usgs.gov/ca/nwis/qwdata/?site_no=344138117581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2" Type="http://schemas.openxmlformats.org/officeDocument/2006/relationships/hyperlink" Target="https://nwis.waterdata.usgs.gov/usa/nwis/qwdata/?site_no=364200119420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27" Type="http://schemas.openxmlformats.org/officeDocument/2006/relationships/hyperlink" Target="https://nwis.waterdata.usgs.gov/ca/nwis/qwdata/?site_no=324641117071503&amp;agency_cd=USGS&amp;format=html_table" TargetMode="External"/><Relationship Id="rId30" Type="http://schemas.openxmlformats.org/officeDocument/2006/relationships/hyperlink" Target="https://nwis.waterdata.usgs.gov/ca/nwis/qwdata/?site_no=324318117083101&amp;agency_cd=USGS&amp;format=html_table" TargetMode="External"/><Relationship Id="rId35" Type="http://schemas.openxmlformats.org/officeDocument/2006/relationships/hyperlink" Target="https://nwis.waterdata.usgs.gov/ca/nwis/qwdata/?site_no=324318117083104&amp;agency_cd=USGS&amp;format=html_table" TargetMode="External"/><Relationship Id="rId43" Type="http://schemas.openxmlformats.org/officeDocument/2006/relationships/hyperlink" Target="https://nwis.waterdata.usgs.gov/ca/nwis/qwdata/?site_no=324307117063505&amp;agency_cd=USGS&amp;format=html_table" TargetMode="External"/><Relationship Id="rId48" Type="http://schemas.openxmlformats.org/officeDocument/2006/relationships/hyperlink" Target="https://nwis.waterdata.usgs.gov/ca/nwis/qwdata/?site_no=324116117050803&amp;agency_cd=USGS&amp;format=html_table" TargetMode="External"/><Relationship Id="rId56" Type="http://schemas.openxmlformats.org/officeDocument/2006/relationships/hyperlink" Target="https://nwis.waterdata.usgs.gov/ca/nwis/qwdata/?site_no=323932117050803&amp;agency_cd=USGS&amp;format=html_table" TargetMode="External"/><Relationship Id="rId8" Type="http://schemas.openxmlformats.org/officeDocument/2006/relationships/hyperlink" Target="https://nwis.waterdata.usgs.gov/nwis/qwdata/?site_no=3433181172359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Relationship Id="rId51" Type="http://schemas.openxmlformats.org/officeDocument/2006/relationships/hyperlink" Target="https://nwis.waterdata.usgs.gov/ca/nwis/qwdata/?site_no=324055117064402&amp;agency_cd=USGS&amp;format=html_table" TargetMode="External"/><Relationship Id="rId3" Type="http://schemas.openxmlformats.org/officeDocument/2006/relationships/hyperlink" Target="https://nwis.waterdata.usgs.gov/nwis/qwdata/?site_no=350048117442001&amp;agency_cd=USGS&amp;inventory_output=0&amp;rdb_inventory_output=file&amp;TZoutput=0&amp;pm_cd_compare=Greater%20than&amp;radio_parm_cds=all_parm_cds&amp;format=html_table&amp;qw_attributes=0&amp;qw_sample_wide=wide&amp;rdb_qw_attributes=0&amp;date_format=YYYY-MM-DD&amp;rdb_compression=file&amp;submitted_form=brief_lis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30236-72D3-4BEA-8D81-3CC5DDCFD2B4}">
  <sheetPr codeName="Sheet1"/>
  <dimension ref="A1:Y61"/>
  <sheetViews>
    <sheetView topLeftCell="C1" workbookViewId="0">
      <selection activeCell="S25" sqref="S25"/>
    </sheetView>
  </sheetViews>
  <sheetFormatPr defaultColWidth="8.85546875" defaultRowHeight="12.75" x14ac:dyDescent="0.2"/>
  <cols>
    <col min="1" max="1" width="16.140625" style="1" customWidth="1"/>
    <col min="2" max="2" width="11.28515625" style="40" customWidth="1"/>
    <col min="3" max="5" width="17.140625" style="40" customWidth="1"/>
    <col min="6" max="6" width="19.28515625" style="1" customWidth="1"/>
    <col min="7" max="7" width="11.85546875" style="5" bestFit="1" customWidth="1"/>
    <col min="8" max="8" width="11.85546875" style="6" customWidth="1"/>
    <col min="9" max="10" width="11.85546875" style="72" customWidth="1"/>
    <col min="11" max="11" width="8.28515625" style="6" bestFit="1" customWidth="1"/>
    <col min="12" max="12" width="6.85546875" style="7" bestFit="1" customWidth="1"/>
    <col min="13" max="13" width="11" style="5" customWidth="1"/>
    <col min="14" max="14" width="10" style="6" customWidth="1"/>
    <col min="15" max="15" width="10.7109375" style="7" customWidth="1"/>
    <col min="16" max="16" width="7.5703125" style="5" bestFit="1" customWidth="1"/>
    <col min="17" max="17" width="7.5703125" style="6" bestFit="1" customWidth="1"/>
    <col min="18" max="19" width="7.7109375" style="6" bestFit="1" customWidth="1"/>
    <col min="20" max="20" width="8.28515625" style="6" bestFit="1" customWidth="1"/>
    <col min="21" max="22" width="10.28515625" style="6" bestFit="1" customWidth="1"/>
    <col min="23" max="23" width="10.28515625" style="7" bestFit="1" customWidth="1"/>
    <col min="24" max="24" width="11.28515625" style="3" customWidth="1"/>
    <col min="25" max="25" width="11.28515625" style="4" customWidth="1"/>
    <col min="26" max="16384" width="8.85546875" style="1"/>
  </cols>
  <sheetData>
    <row r="1" spans="1:25" ht="14.45" customHeight="1" thickBot="1" x14ac:dyDescent="0.25">
      <c r="A1" s="80" t="s">
        <v>109</v>
      </c>
      <c r="B1" s="81"/>
      <c r="C1" s="81"/>
      <c r="D1" s="81"/>
      <c r="E1" s="81"/>
      <c r="F1" s="82"/>
      <c r="G1" s="86" t="s">
        <v>101</v>
      </c>
      <c r="H1" s="87"/>
      <c r="I1" s="87"/>
      <c r="J1" s="87"/>
      <c r="K1" s="87"/>
      <c r="L1" s="88"/>
      <c r="M1" s="80" t="s">
        <v>107</v>
      </c>
      <c r="N1" s="81"/>
      <c r="O1" s="82"/>
      <c r="P1" s="80" t="s">
        <v>106</v>
      </c>
      <c r="Q1" s="81"/>
      <c r="R1" s="81"/>
      <c r="S1" s="81"/>
      <c r="T1" s="81"/>
      <c r="U1" s="81"/>
      <c r="V1" s="81"/>
      <c r="W1" s="82"/>
      <c r="X1" s="80" t="s">
        <v>137</v>
      </c>
      <c r="Y1" s="82"/>
    </row>
    <row r="2" spans="1:25" ht="14.45" customHeight="1" thickBot="1" x14ac:dyDescent="0.25">
      <c r="A2" s="83"/>
      <c r="B2" s="84"/>
      <c r="C2" s="84"/>
      <c r="D2" s="84"/>
      <c r="E2" s="84"/>
      <c r="F2" s="85"/>
      <c r="G2" s="58"/>
      <c r="H2" s="77" t="s">
        <v>146</v>
      </c>
      <c r="I2" s="78"/>
      <c r="J2" s="79"/>
      <c r="K2" s="68"/>
      <c r="L2" s="69"/>
      <c r="M2" s="83"/>
      <c r="N2" s="84"/>
      <c r="O2" s="85"/>
      <c r="P2" s="83"/>
      <c r="Q2" s="84"/>
      <c r="R2" s="84"/>
      <c r="S2" s="84"/>
      <c r="T2" s="84"/>
      <c r="U2" s="84"/>
      <c r="V2" s="84"/>
      <c r="W2" s="85"/>
      <c r="X2" s="83"/>
      <c r="Y2" s="85"/>
    </row>
    <row r="3" spans="1:25" s="2" customFormat="1" ht="13.5" thickBot="1" x14ac:dyDescent="0.25">
      <c r="A3" s="27" t="s">
        <v>102</v>
      </c>
      <c r="B3" s="28" t="s">
        <v>108</v>
      </c>
      <c r="C3" s="28" t="s">
        <v>147</v>
      </c>
      <c r="D3" s="28" t="s">
        <v>184</v>
      </c>
      <c r="E3" s="28" t="s">
        <v>185</v>
      </c>
      <c r="F3" s="28" t="s">
        <v>142</v>
      </c>
      <c r="G3" s="27" t="s">
        <v>1</v>
      </c>
      <c r="H3" s="27" t="s">
        <v>143</v>
      </c>
      <c r="I3" s="70" t="s">
        <v>144</v>
      </c>
      <c r="J3" s="73" t="s">
        <v>145</v>
      </c>
      <c r="K3" s="28" t="s">
        <v>2</v>
      </c>
      <c r="L3" s="29" t="s">
        <v>3</v>
      </c>
      <c r="M3" s="27" t="s">
        <v>98</v>
      </c>
      <c r="N3" s="28" t="s">
        <v>99</v>
      </c>
      <c r="O3" s="29" t="s">
        <v>100</v>
      </c>
      <c r="P3" s="27" t="s">
        <v>4</v>
      </c>
      <c r="Q3" s="28" t="s">
        <v>5</v>
      </c>
      <c r="R3" s="28" t="s">
        <v>6</v>
      </c>
      <c r="S3" s="28" t="s">
        <v>7</v>
      </c>
      <c r="T3" s="28" t="s">
        <v>8</v>
      </c>
      <c r="U3" s="28" t="s">
        <v>9</v>
      </c>
      <c r="V3" s="28" t="s">
        <v>10</v>
      </c>
      <c r="W3" s="29" t="s">
        <v>11</v>
      </c>
      <c r="X3" s="27" t="s">
        <v>121</v>
      </c>
      <c r="Y3" s="29" t="s">
        <v>122</v>
      </c>
    </row>
    <row r="4" spans="1:25" ht="14.25" x14ac:dyDescent="0.2">
      <c r="A4" s="8" t="s">
        <v>103</v>
      </c>
      <c r="B4" s="39" t="s">
        <v>14</v>
      </c>
      <c r="C4" s="74" t="s">
        <v>148</v>
      </c>
      <c r="D4" s="75" t="s">
        <v>186</v>
      </c>
      <c r="E4" s="75" t="s">
        <v>187</v>
      </c>
      <c r="F4" s="20">
        <v>90</v>
      </c>
      <c r="G4" s="21" t="s">
        <v>89</v>
      </c>
      <c r="H4" s="30">
        <v>2018</v>
      </c>
      <c r="I4" s="71">
        <v>3</v>
      </c>
      <c r="J4" s="71">
        <v>16</v>
      </c>
      <c r="K4" s="30" t="s">
        <v>15</v>
      </c>
      <c r="L4" s="31">
        <v>11</v>
      </c>
      <c r="M4" s="32">
        <v>14.44945247129311</v>
      </c>
      <c r="N4" s="33">
        <v>3.1315176008304803E-3</v>
      </c>
      <c r="O4" s="34">
        <v>4.2615962497228634E-4</v>
      </c>
      <c r="P4" s="35">
        <v>0.9641420180002136</v>
      </c>
      <c r="Q4" s="36">
        <v>0.43625244834610832</v>
      </c>
      <c r="R4" s="36">
        <v>0.2841700270819203</v>
      </c>
      <c r="S4" s="36">
        <v>0.19855143330826941</v>
      </c>
      <c r="T4" s="36">
        <v>0.1639767111123458</v>
      </c>
      <c r="U4" s="36">
        <v>0.29171284089968275</v>
      </c>
      <c r="V4" s="36">
        <v>0.20915300273260939</v>
      </c>
      <c r="W4" s="15">
        <v>0.17015363691985641</v>
      </c>
      <c r="X4" s="37">
        <v>71.026370953653796</v>
      </c>
      <c r="Y4" s="22">
        <v>45.365617763011699</v>
      </c>
    </row>
    <row r="5" spans="1:25" ht="14.25" x14ac:dyDescent="0.2">
      <c r="A5" s="8" t="s">
        <v>103</v>
      </c>
      <c r="B5" s="39" t="s">
        <v>18</v>
      </c>
      <c r="C5" s="74" t="s">
        <v>148</v>
      </c>
      <c r="D5" s="75" t="s">
        <v>186</v>
      </c>
      <c r="E5" s="75" t="s">
        <v>187</v>
      </c>
      <c r="F5" s="20">
        <v>90</v>
      </c>
      <c r="G5" s="21" t="s">
        <v>89</v>
      </c>
      <c r="H5" s="30">
        <v>2018</v>
      </c>
      <c r="I5" s="71">
        <v>3</v>
      </c>
      <c r="J5" s="71">
        <v>19</v>
      </c>
      <c r="K5" s="30" t="s">
        <v>19</v>
      </c>
      <c r="L5" s="31">
        <v>2</v>
      </c>
      <c r="M5" s="32">
        <v>14.512964266319031</v>
      </c>
      <c r="N5" s="33">
        <v>3.1475775529595648E-3</v>
      </c>
      <c r="O5" s="34">
        <v>4.2811209148685891E-4</v>
      </c>
      <c r="P5" s="35">
        <v>0.95378510500898628</v>
      </c>
      <c r="Q5" s="36">
        <v>0.41048502534302145</v>
      </c>
      <c r="R5" s="36">
        <v>0.2847611126282068</v>
      </c>
      <c r="S5" s="36">
        <v>0.19758877864362034</v>
      </c>
      <c r="T5" s="36">
        <v>0.15309118391271248</v>
      </c>
      <c r="U5" s="36">
        <v>0.32268208236607698</v>
      </c>
      <c r="V5" s="36">
        <v>0.22703032653415001</v>
      </c>
      <c r="W5" s="15">
        <v>0.17546525602507579</v>
      </c>
      <c r="X5" s="37">
        <v>70.160738885823605</v>
      </c>
      <c r="Y5" s="22">
        <v>48.893980420081498</v>
      </c>
    </row>
    <row r="6" spans="1:25" ht="14.25" x14ac:dyDescent="0.2">
      <c r="A6" s="8" t="s">
        <v>103</v>
      </c>
      <c r="B6" s="39" t="s">
        <v>20</v>
      </c>
      <c r="C6" s="74" t="s">
        <v>148</v>
      </c>
      <c r="D6" s="75" t="s">
        <v>186</v>
      </c>
      <c r="E6" s="75" t="s">
        <v>187</v>
      </c>
      <c r="F6" s="20">
        <v>90</v>
      </c>
      <c r="G6" s="21" t="s">
        <v>89</v>
      </c>
      <c r="H6" s="30">
        <v>2018</v>
      </c>
      <c r="I6" s="71">
        <v>3</v>
      </c>
      <c r="J6" s="71">
        <v>20</v>
      </c>
      <c r="K6" s="30" t="s">
        <v>21</v>
      </c>
      <c r="L6" s="31">
        <v>11</v>
      </c>
      <c r="M6" s="32">
        <v>14.520847026624747</v>
      </c>
      <c r="N6" s="33">
        <v>3.1518394240187945E-3</v>
      </c>
      <c r="O6" s="34">
        <v>4.2881897471473273E-4</v>
      </c>
      <c r="P6" s="35">
        <v>0.98447784522459614</v>
      </c>
      <c r="Q6" s="36">
        <v>0.40943882097477236</v>
      </c>
      <c r="R6" s="36">
        <v>0.29857156303325638</v>
      </c>
      <c r="S6" s="36">
        <v>0.23649823657456714</v>
      </c>
      <c r="T6" s="36">
        <v>0.18770680244895033</v>
      </c>
      <c r="U6" s="36">
        <v>0.23458356198569064</v>
      </c>
      <c r="V6" s="36">
        <v>0.19659585324416362</v>
      </c>
      <c r="W6" s="15">
        <v>0.13935580260948655</v>
      </c>
      <c r="X6" s="37">
        <v>79.200776651551706</v>
      </c>
      <c r="Y6" s="22">
        <v>38.286564833989303</v>
      </c>
    </row>
    <row r="7" spans="1:25" ht="14.25" x14ac:dyDescent="0.2">
      <c r="A7" s="8" t="s">
        <v>103</v>
      </c>
      <c r="B7" s="39" t="s">
        <v>12</v>
      </c>
      <c r="C7" s="74" t="s">
        <v>149</v>
      </c>
      <c r="D7" s="75" t="s">
        <v>186</v>
      </c>
      <c r="E7" s="75" t="s">
        <v>187</v>
      </c>
      <c r="F7" s="20">
        <v>90</v>
      </c>
      <c r="G7" s="21" t="s">
        <v>89</v>
      </c>
      <c r="H7" s="30">
        <v>2018</v>
      </c>
      <c r="I7" s="71">
        <v>3</v>
      </c>
      <c r="J7" s="71">
        <v>15</v>
      </c>
      <c r="K7" s="30" t="s">
        <v>13</v>
      </c>
      <c r="L7" s="31">
        <v>11</v>
      </c>
      <c r="M7" s="32">
        <v>15.741806048506307</v>
      </c>
      <c r="N7" s="33">
        <v>3.3982921782269152E-3</v>
      </c>
      <c r="O7" s="34">
        <v>4.6154837123878282E-4</v>
      </c>
      <c r="P7" s="35">
        <v>0.91435061270761508</v>
      </c>
      <c r="Q7" s="36">
        <v>0.47420302822032134</v>
      </c>
      <c r="R7" s="36">
        <v>0.30014086787866212</v>
      </c>
      <c r="S7" s="36">
        <v>0.21375871008344483</v>
      </c>
      <c r="T7" s="36">
        <v>0.1654333154914589</v>
      </c>
      <c r="U7" s="36">
        <v>0.29870228623152251</v>
      </c>
      <c r="V7" s="36">
        <v>0.19062982420714469</v>
      </c>
      <c r="W7" s="15">
        <v>0.13221523875861507</v>
      </c>
      <c r="X7" s="37">
        <v>74.841242791980207</v>
      </c>
      <c r="Y7" s="22">
        <v>41.772248702020597</v>
      </c>
    </row>
    <row r="8" spans="1:25" ht="14.25" x14ac:dyDescent="0.2">
      <c r="A8" s="8" t="s">
        <v>103</v>
      </c>
      <c r="B8" s="39" t="s">
        <v>16</v>
      </c>
      <c r="C8" s="74" t="s">
        <v>149</v>
      </c>
      <c r="D8" s="75" t="s">
        <v>186</v>
      </c>
      <c r="E8" s="75" t="s">
        <v>187</v>
      </c>
      <c r="F8" s="20">
        <v>90</v>
      </c>
      <c r="G8" s="21" t="s">
        <v>89</v>
      </c>
      <c r="H8" s="30">
        <v>2018</v>
      </c>
      <c r="I8" s="71">
        <v>3</v>
      </c>
      <c r="J8" s="71">
        <v>18</v>
      </c>
      <c r="K8" s="30" t="s">
        <v>17</v>
      </c>
      <c r="L8" s="31">
        <v>9</v>
      </c>
      <c r="M8" s="32">
        <v>15.435744808091705</v>
      </c>
      <c r="N8" s="33">
        <v>3.3612503811897209E-3</v>
      </c>
      <c r="O8" s="34">
        <v>4.5974894185051864E-4</v>
      </c>
      <c r="P8" s="35">
        <v>0.90203513501463384</v>
      </c>
      <c r="Q8" s="36">
        <v>0.50475884184231212</v>
      </c>
      <c r="R8" s="36">
        <v>0.29259414620264046</v>
      </c>
      <c r="S8" s="36">
        <v>0.20273653439728534</v>
      </c>
      <c r="T8" s="36">
        <v>0.15962477459829927</v>
      </c>
      <c r="U8" s="36">
        <v>0.37063957282201798</v>
      </c>
      <c r="V8" s="36">
        <v>0.18751601581068478</v>
      </c>
      <c r="W8" s="15">
        <v>0.16052050867232381</v>
      </c>
      <c r="X8" s="37">
        <v>72.274795802266198</v>
      </c>
      <c r="Y8" s="22">
        <v>48.883994716646797</v>
      </c>
    </row>
    <row r="9" spans="1:25" ht="14.25" x14ac:dyDescent="0.2">
      <c r="A9" s="8" t="s">
        <v>104</v>
      </c>
      <c r="B9" s="39" t="s">
        <v>22</v>
      </c>
      <c r="C9" s="74" t="s">
        <v>150</v>
      </c>
      <c r="D9" s="75" t="s">
        <v>188</v>
      </c>
      <c r="E9" s="75" t="s">
        <v>189</v>
      </c>
      <c r="F9" s="20">
        <v>1029.8461538461538</v>
      </c>
      <c r="G9" s="21" t="s">
        <v>89</v>
      </c>
      <c r="H9" s="30">
        <v>2018</v>
      </c>
      <c r="I9" s="71">
        <v>3</v>
      </c>
      <c r="J9" s="71">
        <v>22</v>
      </c>
      <c r="K9" s="30" t="s">
        <v>19</v>
      </c>
      <c r="L9" s="31">
        <v>3</v>
      </c>
      <c r="M9" s="32">
        <v>17.0483845229727</v>
      </c>
      <c r="N9" s="33">
        <v>3.7003667151668473E-3</v>
      </c>
      <c r="O9" s="34">
        <v>5.0338969780466326E-4</v>
      </c>
      <c r="P9" s="35">
        <v>2.8701806346411729</v>
      </c>
      <c r="Q9" s="36">
        <v>1.4588008281122278</v>
      </c>
      <c r="R9" s="36">
        <v>1.8970410794243442</v>
      </c>
      <c r="S9" s="36">
        <v>1.4287917090556324</v>
      </c>
      <c r="T9" s="36">
        <v>0.98313679283812405</v>
      </c>
      <c r="U9" s="36">
        <v>2.6532832054424471</v>
      </c>
      <c r="V9" s="36">
        <v>1.835573793638412</v>
      </c>
      <c r="W9" s="15">
        <v>1.1097578127940988</v>
      </c>
      <c r="X9" s="37">
        <v>477.71840316852899</v>
      </c>
      <c r="Y9" s="22">
        <v>373.53880445630199</v>
      </c>
    </row>
    <row r="10" spans="1:25" ht="14.25" x14ac:dyDescent="0.2">
      <c r="A10" s="8" t="s">
        <v>104</v>
      </c>
      <c r="B10" s="39" t="s">
        <v>23</v>
      </c>
      <c r="C10" s="74" t="s">
        <v>151</v>
      </c>
      <c r="D10" s="76">
        <v>34.58</v>
      </c>
      <c r="E10" s="76">
        <v>-117.57899999999999</v>
      </c>
      <c r="F10" s="20">
        <v>916.30769230769226</v>
      </c>
      <c r="G10" s="21" t="s">
        <v>89</v>
      </c>
      <c r="H10" s="30">
        <v>2018</v>
      </c>
      <c r="I10" s="71">
        <v>3</v>
      </c>
      <c r="J10" s="71">
        <v>24</v>
      </c>
      <c r="K10" s="30" t="s">
        <v>17</v>
      </c>
      <c r="L10" s="31">
        <v>9</v>
      </c>
      <c r="M10" s="32">
        <v>13.91300264156944</v>
      </c>
      <c r="N10" s="33">
        <v>3.2010992170890258E-3</v>
      </c>
      <c r="O10" s="34">
        <v>4.6935162092897215E-4</v>
      </c>
      <c r="P10" s="35">
        <v>1.459388356835678</v>
      </c>
      <c r="Q10" s="36">
        <v>0.75390972635402953</v>
      </c>
      <c r="R10" s="36">
        <v>0.64768057238828725</v>
      </c>
      <c r="S10" s="36">
        <v>0.46612951171520756</v>
      </c>
      <c r="T10" s="36">
        <v>0.32903262707084657</v>
      </c>
      <c r="U10" s="36">
        <v>0.68044380935483595</v>
      </c>
      <c r="V10" s="36">
        <v>0.53985204920814489</v>
      </c>
      <c r="W10" s="15">
        <v>0.31860980775877401</v>
      </c>
      <c r="X10" s="37">
        <v>159.96246716835901</v>
      </c>
      <c r="Y10" s="22">
        <v>102.388360597814</v>
      </c>
    </row>
    <row r="11" spans="1:25" ht="14.25" x14ac:dyDescent="0.2">
      <c r="A11" s="8" t="s">
        <v>104</v>
      </c>
      <c r="B11" s="39" t="s">
        <v>39</v>
      </c>
      <c r="C11" s="74" t="s">
        <v>152</v>
      </c>
      <c r="D11" s="76">
        <v>35.014000000000003</v>
      </c>
      <c r="E11" s="76">
        <v>-117.7396</v>
      </c>
      <c r="F11" s="20">
        <v>723.07692307692309</v>
      </c>
      <c r="G11" s="21" t="s">
        <v>89</v>
      </c>
      <c r="H11" s="30">
        <v>2018</v>
      </c>
      <c r="I11" s="71">
        <v>4</v>
      </c>
      <c r="J11" s="71">
        <v>19</v>
      </c>
      <c r="K11" s="30" t="s">
        <v>33</v>
      </c>
      <c r="L11" s="31">
        <v>2</v>
      </c>
      <c r="M11" s="32">
        <v>15.580173315444332</v>
      </c>
      <c r="N11" s="33">
        <v>3.5093342932518393E-3</v>
      </c>
      <c r="O11" s="34">
        <v>5.0366922268933886E-4</v>
      </c>
      <c r="P11" s="35">
        <v>1.2304184192681866</v>
      </c>
      <c r="Q11" s="36">
        <v>0.51917031693893279</v>
      </c>
      <c r="R11" s="36">
        <v>0.42075120611317907</v>
      </c>
      <c r="S11" s="36">
        <v>0.33322956610937204</v>
      </c>
      <c r="T11" s="36">
        <v>0.24434469136958015</v>
      </c>
      <c r="U11" s="36">
        <v>0.54736500091800977</v>
      </c>
      <c r="V11" s="36">
        <v>0.36278105802822758</v>
      </c>
      <c r="W11" s="15">
        <v>0.20077590876588225</v>
      </c>
      <c r="X11" s="37">
        <v>109.976458490129</v>
      </c>
      <c r="Y11" s="22">
        <v>73.899874380028294</v>
      </c>
    </row>
    <row r="12" spans="1:25" ht="14.25" x14ac:dyDescent="0.2">
      <c r="A12" s="8" t="s">
        <v>104</v>
      </c>
      <c r="B12" s="39" t="s">
        <v>43</v>
      </c>
      <c r="C12" s="74" t="s">
        <v>152</v>
      </c>
      <c r="D12" s="76">
        <v>35.014000000000003</v>
      </c>
      <c r="E12" s="76">
        <v>-117.7396</v>
      </c>
      <c r="F12" s="20">
        <v>723.07692307692309</v>
      </c>
      <c r="G12" s="21" t="s">
        <v>89</v>
      </c>
      <c r="H12" s="30">
        <v>2018</v>
      </c>
      <c r="I12" s="71">
        <v>4</v>
      </c>
      <c r="J12" s="71">
        <v>19</v>
      </c>
      <c r="K12" s="30" t="s">
        <v>31</v>
      </c>
      <c r="L12" s="31">
        <v>2</v>
      </c>
      <c r="M12" s="32">
        <v>15.54534974505636</v>
      </c>
      <c r="N12" s="33">
        <v>3.5013710008012337E-3</v>
      </c>
      <c r="O12" s="34">
        <v>5.0263106604111335E-4</v>
      </c>
      <c r="P12" s="35">
        <v>1.2370342052117067</v>
      </c>
      <c r="Q12" s="36">
        <v>0.53623505799449411</v>
      </c>
      <c r="R12" s="36">
        <v>0.41401937713647641</v>
      </c>
      <c r="S12" s="36">
        <v>0.33550975540053152</v>
      </c>
      <c r="T12" s="36">
        <v>0.23474355646579959</v>
      </c>
      <c r="U12" s="36">
        <v>0.55198378771437184</v>
      </c>
      <c r="V12" s="36">
        <v>0.40003653111120308</v>
      </c>
      <c r="W12" s="15">
        <v>0.26313716868742176</v>
      </c>
      <c r="X12" s="37">
        <v>108.79702383564999</v>
      </c>
      <c r="Y12" s="22">
        <v>81.311835242974396</v>
      </c>
    </row>
    <row r="13" spans="1:25" ht="14.25" x14ac:dyDescent="0.2">
      <c r="A13" s="8" t="s">
        <v>104</v>
      </c>
      <c r="B13" s="39" t="s">
        <v>40</v>
      </c>
      <c r="C13" s="74" t="s">
        <v>153</v>
      </c>
      <c r="D13" s="76">
        <v>34.387999999999998</v>
      </c>
      <c r="E13" s="76">
        <v>-117.608</v>
      </c>
      <c r="F13" s="20">
        <v>1499.3846153846155</v>
      </c>
      <c r="G13" s="21" t="s">
        <v>89</v>
      </c>
      <c r="H13" s="30">
        <v>2018</v>
      </c>
      <c r="I13" s="71">
        <v>4</v>
      </c>
      <c r="J13" s="71">
        <v>20</v>
      </c>
      <c r="K13" s="30" t="s">
        <v>27</v>
      </c>
      <c r="L13" s="31">
        <v>8</v>
      </c>
      <c r="M13" s="32">
        <v>13.611271991981754</v>
      </c>
      <c r="N13" s="33">
        <v>3.1291145257253683E-3</v>
      </c>
      <c r="O13" s="34">
        <v>4.6457550073455105E-4</v>
      </c>
      <c r="P13" s="35">
        <v>1.7728656993758474</v>
      </c>
      <c r="Q13" s="36">
        <v>0.92596098766994928</v>
      </c>
      <c r="R13" s="36">
        <v>0.83544847849625903</v>
      </c>
      <c r="S13" s="36">
        <v>0.61215567067351984</v>
      </c>
      <c r="T13" s="36">
        <v>0.45554452242879684</v>
      </c>
      <c r="U13" s="36">
        <v>0.98537463015646587</v>
      </c>
      <c r="V13" s="36">
        <v>0.68884359620047242</v>
      </c>
      <c r="W13" s="15">
        <v>0.39895716111204571</v>
      </c>
      <c r="X13" s="37">
        <v>210.04159556054199</v>
      </c>
      <c r="Y13" s="22">
        <v>138.03324421906001</v>
      </c>
    </row>
    <row r="14" spans="1:25" ht="14.25" x14ac:dyDescent="0.2">
      <c r="A14" s="8" t="s">
        <v>104</v>
      </c>
      <c r="B14" s="39" t="s">
        <v>45</v>
      </c>
      <c r="C14" s="74" t="s">
        <v>154</v>
      </c>
      <c r="D14" s="76">
        <v>34.555</v>
      </c>
      <c r="E14" s="76">
        <v>-117.4</v>
      </c>
      <c r="F14" s="20">
        <v>907.69230769230774</v>
      </c>
      <c r="G14" s="21" t="s">
        <v>89</v>
      </c>
      <c r="H14" s="30">
        <v>2018</v>
      </c>
      <c r="I14" s="71">
        <v>5</v>
      </c>
      <c r="J14" s="71">
        <v>3</v>
      </c>
      <c r="K14" s="30" t="s">
        <v>46</v>
      </c>
      <c r="L14" s="31">
        <v>9</v>
      </c>
      <c r="M14" s="32">
        <v>16.920558223787083</v>
      </c>
      <c r="N14" s="33">
        <v>3.8343697909121828E-3</v>
      </c>
      <c r="O14" s="34">
        <v>5.560146575197013E-4</v>
      </c>
      <c r="P14" s="35">
        <v>6.1330634622451807</v>
      </c>
      <c r="Q14" s="36">
        <v>1.0432725341769089</v>
      </c>
      <c r="R14" s="36">
        <v>0.83925647587590468</v>
      </c>
      <c r="S14" s="36">
        <v>0.61062042966053554</v>
      </c>
      <c r="T14" s="36">
        <v>0.4301259652153</v>
      </c>
      <c r="U14" s="36">
        <v>0.9075726542790985</v>
      </c>
      <c r="V14" s="36">
        <v>0.70663652407398914</v>
      </c>
      <c r="W14" s="15">
        <v>0.40124175444944399</v>
      </c>
      <c r="X14" s="37">
        <v>208.35697147322699</v>
      </c>
      <c r="Y14" s="22">
        <v>133.91915775707201</v>
      </c>
    </row>
    <row r="15" spans="1:25" ht="14.25" x14ac:dyDescent="0.2">
      <c r="A15" s="8" t="s">
        <v>104</v>
      </c>
      <c r="B15" s="39" t="s">
        <v>56</v>
      </c>
      <c r="C15" s="74" t="s">
        <v>154</v>
      </c>
      <c r="D15" s="76">
        <v>34.555</v>
      </c>
      <c r="E15" s="76">
        <v>-117.4</v>
      </c>
      <c r="F15" s="20">
        <v>907.69230769230774</v>
      </c>
      <c r="G15" s="21" t="s">
        <v>89</v>
      </c>
      <c r="H15" s="30">
        <v>2018</v>
      </c>
      <c r="I15" s="71">
        <v>5</v>
      </c>
      <c r="J15" s="71">
        <v>10</v>
      </c>
      <c r="K15" s="30" t="s">
        <v>42</v>
      </c>
      <c r="L15" s="31">
        <v>2</v>
      </c>
      <c r="M15" s="32">
        <v>16.333886993535529</v>
      </c>
      <c r="N15" s="33">
        <v>3.6933893026722762E-3</v>
      </c>
      <c r="O15" s="34">
        <v>5.341914382428688E-4</v>
      </c>
      <c r="P15" s="35">
        <v>6.1341411577062743</v>
      </c>
      <c r="Q15" s="36">
        <v>1.0289297767664962</v>
      </c>
      <c r="R15" s="36">
        <v>0.85127877637236615</v>
      </c>
      <c r="S15" s="36">
        <v>0.62611528581979492</v>
      </c>
      <c r="T15" s="36">
        <v>0.44231964147267711</v>
      </c>
      <c r="U15" s="36">
        <v>0.88899110856655028</v>
      </c>
      <c r="V15" s="36">
        <v>0.63440440433071288</v>
      </c>
      <c r="W15" s="15">
        <v>0.38766523537669961</v>
      </c>
      <c r="X15" s="37">
        <v>212.55714102642199</v>
      </c>
      <c r="Y15" s="22">
        <v>127.510523296446</v>
      </c>
    </row>
    <row r="16" spans="1:25" ht="14.25" x14ac:dyDescent="0.2">
      <c r="A16" s="8" t="s">
        <v>104</v>
      </c>
      <c r="B16" s="39" t="s">
        <v>88</v>
      </c>
      <c r="C16" s="74" t="s">
        <v>154</v>
      </c>
      <c r="D16" s="76">
        <v>34.555</v>
      </c>
      <c r="E16" s="76">
        <v>-117.4</v>
      </c>
      <c r="F16" s="20">
        <v>907.69230769230774</v>
      </c>
      <c r="G16" s="21" t="s">
        <v>89</v>
      </c>
      <c r="H16" s="30">
        <v>2018</v>
      </c>
      <c r="I16" s="71">
        <v>5</v>
      </c>
      <c r="J16" s="71">
        <v>16</v>
      </c>
      <c r="K16" s="30" t="s">
        <v>83</v>
      </c>
      <c r="L16" s="31">
        <v>9</v>
      </c>
      <c r="M16" s="32">
        <v>16.494559981155913</v>
      </c>
      <c r="N16" s="33">
        <v>3.7347465186158136E-3</v>
      </c>
      <c r="O16" s="34">
        <v>5.4352334600060389E-4</v>
      </c>
      <c r="P16" s="35">
        <v>6.2600354137227754</v>
      </c>
      <c r="Q16" s="36">
        <v>1.004806869013164</v>
      </c>
      <c r="R16" s="36">
        <v>0.85106065089490812</v>
      </c>
      <c r="S16" s="36">
        <v>0.62447847350077801</v>
      </c>
      <c r="T16" s="36">
        <v>0.43102007122763908</v>
      </c>
      <c r="U16" s="36">
        <v>0.95222371742620382</v>
      </c>
      <c r="V16" s="36">
        <v>0.65540430461097365</v>
      </c>
      <c r="W16" s="15">
        <v>0.40888773296399172</v>
      </c>
      <c r="X16" s="37">
        <v>211.450392864246</v>
      </c>
      <c r="Y16" s="22">
        <v>134.69199107951701</v>
      </c>
    </row>
    <row r="17" spans="1:25" ht="14.25" x14ac:dyDescent="0.2">
      <c r="A17" s="8" t="s">
        <v>104</v>
      </c>
      <c r="B17" s="39" t="s">
        <v>50</v>
      </c>
      <c r="C17" s="74" t="s">
        <v>155</v>
      </c>
      <c r="D17" s="76">
        <v>34.517000000000003</v>
      </c>
      <c r="E17" s="76">
        <v>-117.441</v>
      </c>
      <c r="F17" s="20">
        <v>963.07692307692309</v>
      </c>
      <c r="G17" s="21" t="s">
        <v>89</v>
      </c>
      <c r="H17" s="30">
        <v>2018</v>
      </c>
      <c r="I17" s="71">
        <v>5</v>
      </c>
      <c r="J17" s="71">
        <v>6</v>
      </c>
      <c r="K17" s="30" t="s">
        <v>25</v>
      </c>
      <c r="L17" s="31">
        <v>11</v>
      </c>
      <c r="M17" s="32">
        <v>14.721611633800393</v>
      </c>
      <c r="N17" s="33">
        <v>3.3731939543498075E-3</v>
      </c>
      <c r="O17" s="34">
        <v>4.8588298566235521E-4</v>
      </c>
      <c r="P17" s="35">
        <v>2.2470476886446988</v>
      </c>
      <c r="Q17" s="36">
        <v>1.1651278002928755</v>
      </c>
      <c r="R17" s="36">
        <v>1.1347778770318673</v>
      </c>
      <c r="S17" s="36">
        <v>0.83802233325536157</v>
      </c>
      <c r="T17" s="36">
        <v>0.56956499572291541</v>
      </c>
      <c r="U17" s="36">
        <v>1.4339316657159262</v>
      </c>
      <c r="V17" s="36">
        <v>1.0096883289565373</v>
      </c>
      <c r="W17" s="15">
        <v>0.60678075041553647</v>
      </c>
      <c r="X17" s="37">
        <v>282.33633594780298</v>
      </c>
      <c r="Y17" s="22">
        <v>203.451209840264</v>
      </c>
    </row>
    <row r="18" spans="1:25" ht="14.25" x14ac:dyDescent="0.2">
      <c r="A18" s="8" t="s">
        <v>104</v>
      </c>
      <c r="B18" s="39" t="s">
        <v>86</v>
      </c>
      <c r="C18" s="74" t="s">
        <v>155</v>
      </c>
      <c r="D18" s="76">
        <v>34.517000000000003</v>
      </c>
      <c r="E18" s="76">
        <v>-117.441</v>
      </c>
      <c r="F18" s="20">
        <v>963.07692307692309</v>
      </c>
      <c r="G18" s="21" t="s">
        <v>89</v>
      </c>
      <c r="H18" s="30">
        <v>2018</v>
      </c>
      <c r="I18" s="71">
        <v>5</v>
      </c>
      <c r="J18" s="71">
        <v>14</v>
      </c>
      <c r="K18" s="30" t="s">
        <v>36</v>
      </c>
      <c r="L18" s="31">
        <v>2</v>
      </c>
      <c r="M18" s="32">
        <v>14.751924777113492</v>
      </c>
      <c r="N18" s="33">
        <v>3.3803756810782785E-3</v>
      </c>
      <c r="O18" s="34">
        <v>4.8677325386253117E-4</v>
      </c>
      <c r="P18" s="35">
        <v>2.3021993618221881</v>
      </c>
      <c r="Q18" s="36">
        <v>1.2171350256888758</v>
      </c>
      <c r="R18" s="36">
        <v>1.1543518579595347</v>
      </c>
      <c r="S18" s="36">
        <v>0.83170623006489919</v>
      </c>
      <c r="T18" s="36">
        <v>0.57748085509023994</v>
      </c>
      <c r="U18" s="36">
        <v>1.3976245571338808</v>
      </c>
      <c r="V18" s="36">
        <v>1.0116604204393198</v>
      </c>
      <c r="W18" s="15">
        <v>0.60296007418880748</v>
      </c>
      <c r="X18" s="37">
        <v>284.429516671199</v>
      </c>
      <c r="Y18" s="22">
        <v>200.77223195853699</v>
      </c>
    </row>
    <row r="19" spans="1:25" ht="14.25" x14ac:dyDescent="0.2">
      <c r="A19" s="8" t="s">
        <v>104</v>
      </c>
      <c r="B19" s="39" t="s">
        <v>49</v>
      </c>
      <c r="C19" s="74" t="s">
        <v>156</v>
      </c>
      <c r="D19" s="76">
        <v>34.558</v>
      </c>
      <c r="E19" s="76">
        <v>-118.032</v>
      </c>
      <c r="F19" s="20">
        <v>840.61538461538464</v>
      </c>
      <c r="G19" s="21" t="s">
        <v>89</v>
      </c>
      <c r="H19" s="30">
        <v>2018</v>
      </c>
      <c r="I19" s="71">
        <v>5</v>
      </c>
      <c r="J19" s="71">
        <v>5</v>
      </c>
      <c r="K19" s="30" t="s">
        <v>31</v>
      </c>
      <c r="L19" s="31">
        <v>2</v>
      </c>
      <c r="M19" s="32">
        <v>17.104266861499433</v>
      </c>
      <c r="N19" s="33">
        <v>3.541867931459382E-3</v>
      </c>
      <c r="O19" s="34">
        <v>4.6654846215890935E-4</v>
      </c>
      <c r="P19" s="35">
        <v>1.1655899935714142</v>
      </c>
      <c r="Q19" s="36">
        <v>0.60786878648610987</v>
      </c>
      <c r="R19" s="36">
        <v>0.57802425929009971</v>
      </c>
      <c r="S19" s="36">
        <v>0.43479440267879532</v>
      </c>
      <c r="T19" s="36">
        <v>0.2947557500709852</v>
      </c>
      <c r="U19" s="36">
        <v>0.84400589923938618</v>
      </c>
      <c r="V19" s="36">
        <v>0.58653094055638455</v>
      </c>
      <c r="W19" s="15">
        <v>0.3664686504916137</v>
      </c>
      <c r="X19" s="37">
        <v>145.153388210521</v>
      </c>
      <c r="Y19" s="22">
        <v>120.037062169809</v>
      </c>
    </row>
    <row r="20" spans="1:25" ht="14.25" x14ac:dyDescent="0.2">
      <c r="A20" s="8" t="s">
        <v>104</v>
      </c>
      <c r="B20" s="39" t="s">
        <v>53</v>
      </c>
      <c r="C20" s="74" t="s">
        <v>157</v>
      </c>
      <c r="D20" s="76">
        <v>34.523000000000003</v>
      </c>
      <c r="E20" s="76">
        <v>-118.04300000000001</v>
      </c>
      <c r="F20" s="20">
        <v>889.23076923076928</v>
      </c>
      <c r="G20" s="21" t="s">
        <v>89</v>
      </c>
      <c r="H20" s="30">
        <v>2018</v>
      </c>
      <c r="I20" s="71">
        <v>5</v>
      </c>
      <c r="J20" s="71">
        <v>7</v>
      </c>
      <c r="K20" s="30" t="s">
        <v>54</v>
      </c>
      <c r="L20" s="31">
        <v>3</v>
      </c>
      <c r="M20" s="32">
        <v>16.383247475685742</v>
      </c>
      <c r="N20" s="33">
        <v>3.5578220626263546E-3</v>
      </c>
      <c r="O20" s="34">
        <v>4.8762517013143785E-4</v>
      </c>
      <c r="P20" s="35">
        <v>0.81351129402795763</v>
      </c>
      <c r="Q20" s="36">
        <v>0.43887213529103519</v>
      </c>
      <c r="R20" s="36">
        <v>0.25985468756162255</v>
      </c>
      <c r="S20" s="36">
        <v>0.20153846571990819</v>
      </c>
      <c r="T20" s="36">
        <v>0.15633578245877189</v>
      </c>
      <c r="U20" s="36">
        <v>0.30332549289768806</v>
      </c>
      <c r="V20" s="36">
        <v>0.25540609182295171</v>
      </c>
      <c r="W20" s="15">
        <v>0.15960489281852119</v>
      </c>
      <c r="X20" s="37">
        <v>67.892102394777794</v>
      </c>
      <c r="Y20" s="22">
        <v>47.8661563388548</v>
      </c>
    </row>
    <row r="21" spans="1:25" ht="14.25" x14ac:dyDescent="0.2">
      <c r="A21" s="8" t="s">
        <v>104</v>
      </c>
      <c r="B21" s="39" t="s">
        <v>51</v>
      </c>
      <c r="C21" s="74" t="s">
        <v>158</v>
      </c>
      <c r="D21" s="76">
        <v>34.692999999999998</v>
      </c>
      <c r="E21" s="76">
        <v>-117.97199999999999</v>
      </c>
      <c r="F21" s="20">
        <v>750.76923076923072</v>
      </c>
      <c r="G21" s="21" t="s">
        <v>89</v>
      </c>
      <c r="H21" s="30">
        <v>2018</v>
      </c>
      <c r="I21" s="71">
        <v>5</v>
      </c>
      <c r="J21" s="71">
        <v>7</v>
      </c>
      <c r="K21" s="30" t="s">
        <v>52</v>
      </c>
      <c r="L21" s="31">
        <v>9</v>
      </c>
      <c r="M21" s="32">
        <v>16.871655576394215</v>
      </c>
      <c r="N21" s="33">
        <v>3.5854744985498585E-3</v>
      </c>
      <c r="O21" s="34">
        <v>4.8400256683557216E-4</v>
      </c>
      <c r="P21" s="35">
        <v>1.1355724529276134</v>
      </c>
      <c r="Q21" s="36">
        <v>0.59174606454903689</v>
      </c>
      <c r="R21" s="36">
        <v>0.4772420872287686</v>
      </c>
      <c r="S21" s="36">
        <v>0.36473045330720488</v>
      </c>
      <c r="T21" s="36">
        <v>0.24143590585690156</v>
      </c>
      <c r="U21" s="36">
        <v>0.59699520749623147</v>
      </c>
      <c r="V21" s="36">
        <v>0.43809781046144636</v>
      </c>
      <c r="W21" s="15">
        <v>0.25101927487303222</v>
      </c>
      <c r="X21" s="37">
        <v>120.327228731099</v>
      </c>
      <c r="Y21" s="22">
        <v>85.535776961946596</v>
      </c>
    </row>
    <row r="22" spans="1:25" ht="14.25" x14ac:dyDescent="0.2">
      <c r="A22" s="8" t="s">
        <v>104</v>
      </c>
      <c r="B22" s="39" t="s">
        <v>59</v>
      </c>
      <c r="C22" s="74" t="s">
        <v>158</v>
      </c>
      <c r="D22" s="76">
        <v>34.692999999999998</v>
      </c>
      <c r="E22" s="76">
        <v>-117.97199999999999</v>
      </c>
      <c r="F22" s="20">
        <v>750.76923076923072</v>
      </c>
      <c r="G22" s="21" t="s">
        <v>89</v>
      </c>
      <c r="H22" s="30">
        <v>2018</v>
      </c>
      <c r="I22" s="71">
        <v>5</v>
      </c>
      <c r="J22" s="71">
        <v>13</v>
      </c>
      <c r="K22" s="30" t="s">
        <v>60</v>
      </c>
      <c r="L22" s="31">
        <v>9</v>
      </c>
      <c r="M22" s="32">
        <v>16.950558799920181</v>
      </c>
      <c r="N22" s="33">
        <v>3.6008832721358252E-3</v>
      </c>
      <c r="O22" s="34">
        <v>4.8588751509108177E-4</v>
      </c>
      <c r="P22" s="35">
        <v>1.142757116285642</v>
      </c>
      <c r="Q22" s="36">
        <v>0.58471516077518437</v>
      </c>
      <c r="R22" s="36">
        <v>0.442996384879768</v>
      </c>
      <c r="S22" s="36">
        <v>0.35232414525920852</v>
      </c>
      <c r="T22" s="36">
        <v>0.22785027345362252</v>
      </c>
      <c r="U22" s="36">
        <v>0.5583334746139812</v>
      </c>
      <c r="V22" s="36">
        <v>0.40070089626031979</v>
      </c>
      <c r="W22" s="15">
        <v>0.27619329231054479</v>
      </c>
      <c r="X22" s="37">
        <v>113.660150969393</v>
      </c>
      <c r="Y22" s="22">
        <v>82.829781216038597</v>
      </c>
    </row>
    <row r="23" spans="1:25" ht="14.25" x14ac:dyDescent="0.2">
      <c r="A23" s="8" t="s">
        <v>104</v>
      </c>
      <c r="B23" s="39" t="s">
        <v>55</v>
      </c>
      <c r="C23" s="74" t="s">
        <v>159</v>
      </c>
      <c r="D23" s="76">
        <v>34.539000000000001</v>
      </c>
      <c r="E23" s="76">
        <v>-117.925</v>
      </c>
      <c r="F23" s="20">
        <v>867.69230769230774</v>
      </c>
      <c r="G23" s="21" t="s">
        <v>89</v>
      </c>
      <c r="H23" s="30">
        <v>2018</v>
      </c>
      <c r="I23" s="71">
        <v>5</v>
      </c>
      <c r="J23" s="71">
        <v>9</v>
      </c>
      <c r="K23" s="30" t="s">
        <v>27</v>
      </c>
      <c r="L23" s="31">
        <v>11</v>
      </c>
      <c r="M23" s="32">
        <v>16.372263068508975</v>
      </c>
      <c r="N23" s="33">
        <v>3.4794947108434831E-3</v>
      </c>
      <c r="O23" s="34">
        <v>4.7037918122789217E-4</v>
      </c>
      <c r="P23" s="35">
        <v>1.2023109819090383</v>
      </c>
      <c r="Q23" s="36">
        <v>0.61719341242616466</v>
      </c>
      <c r="R23" s="36">
        <v>0.59874511696267341</v>
      </c>
      <c r="S23" s="36">
        <v>0.42285951109666264</v>
      </c>
      <c r="T23" s="36">
        <v>0.31132336959660556</v>
      </c>
      <c r="U23" s="36">
        <v>0.75764484395368648</v>
      </c>
      <c r="V23" s="36">
        <v>0.51042392053735064</v>
      </c>
      <c r="W23" s="15">
        <v>0.34266662501547529</v>
      </c>
      <c r="X23" s="37">
        <v>147.463437046743</v>
      </c>
      <c r="Y23" s="22">
        <v>108.006879914905</v>
      </c>
    </row>
    <row r="24" spans="1:25" ht="14.25" x14ac:dyDescent="0.2">
      <c r="A24" s="8" t="s">
        <v>104</v>
      </c>
      <c r="B24" s="39" t="s">
        <v>87</v>
      </c>
      <c r="C24" s="74" t="s">
        <v>159</v>
      </c>
      <c r="D24" s="76">
        <v>34.539000000000001</v>
      </c>
      <c r="E24" s="76">
        <v>-117.925</v>
      </c>
      <c r="F24" s="20">
        <v>867.69230769230774</v>
      </c>
      <c r="G24" s="21" t="s">
        <v>89</v>
      </c>
      <c r="H24" s="30">
        <v>2018</v>
      </c>
      <c r="I24" s="71">
        <v>5</v>
      </c>
      <c r="J24" s="71">
        <v>15</v>
      </c>
      <c r="K24" s="30" t="s">
        <v>67</v>
      </c>
      <c r="L24" s="31">
        <v>11</v>
      </c>
      <c r="M24" s="32">
        <v>16.375077368425057</v>
      </c>
      <c r="N24" s="33">
        <v>3.4845365081000645E-3</v>
      </c>
      <c r="O24" s="34">
        <v>4.7118115493811777E-4</v>
      </c>
      <c r="P24" s="35">
        <v>1.2513773570550502</v>
      </c>
      <c r="Q24" s="36">
        <v>0.63193676452111269</v>
      </c>
      <c r="R24" s="36">
        <v>0.56441781345339948</v>
      </c>
      <c r="S24" s="36">
        <v>0.4353585505152413</v>
      </c>
      <c r="T24" s="36">
        <v>0.29868903955820869</v>
      </c>
      <c r="U24" s="36">
        <v>0.76024398811314065</v>
      </c>
      <c r="V24" s="36">
        <v>0.54287445400946766</v>
      </c>
      <c r="W24" s="15">
        <v>0.35980787825162786</v>
      </c>
      <c r="X24" s="37">
        <v>143.79294557552799</v>
      </c>
      <c r="Y24" s="22">
        <v>111.35199384673901</v>
      </c>
    </row>
    <row r="25" spans="1:25" ht="14.25" x14ac:dyDescent="0.2">
      <c r="A25" s="8" t="s">
        <v>104</v>
      </c>
      <c r="B25" s="39" t="s">
        <v>47</v>
      </c>
      <c r="C25" s="74" t="s">
        <v>160</v>
      </c>
      <c r="D25" s="76">
        <v>34.47</v>
      </c>
      <c r="E25" s="76">
        <v>-117.36</v>
      </c>
      <c r="F25" s="20">
        <v>987.69230769230774</v>
      </c>
      <c r="G25" s="21" t="s">
        <v>89</v>
      </c>
      <c r="H25" s="30">
        <v>2018</v>
      </c>
      <c r="I25" s="71">
        <v>5</v>
      </c>
      <c r="J25" s="71">
        <v>4</v>
      </c>
      <c r="K25" s="30" t="s">
        <v>48</v>
      </c>
      <c r="L25" s="31">
        <v>3</v>
      </c>
      <c r="M25" s="32">
        <v>14.622454746033236</v>
      </c>
      <c r="N25" s="33">
        <v>3.2236819755138394E-3</v>
      </c>
      <c r="O25" s="34">
        <v>4.4890371299480351E-4</v>
      </c>
      <c r="P25" s="35">
        <v>3.2706656095120579</v>
      </c>
      <c r="Q25" s="36">
        <v>1.6376489469498434</v>
      </c>
      <c r="R25" s="36">
        <v>2.3764994574679843</v>
      </c>
      <c r="S25" s="36">
        <v>1.7854318167154215</v>
      </c>
      <c r="T25" s="36">
        <v>1.2069529194891349</v>
      </c>
      <c r="U25" s="36">
        <v>3.504296504613702</v>
      </c>
      <c r="V25" s="36">
        <v>2.4571852839678776</v>
      </c>
      <c r="W25" s="15">
        <v>1.5044484890753829</v>
      </c>
      <c r="X25" s="37">
        <v>595.85642547783198</v>
      </c>
      <c r="Y25" s="22">
        <v>498.20867277407302</v>
      </c>
    </row>
    <row r="26" spans="1:25" ht="14.25" x14ac:dyDescent="0.2">
      <c r="A26" s="8" t="s">
        <v>104</v>
      </c>
      <c r="B26" s="39" t="s">
        <v>57</v>
      </c>
      <c r="C26" s="74" t="s">
        <v>160</v>
      </c>
      <c r="D26" s="76">
        <v>34.47</v>
      </c>
      <c r="E26" s="76">
        <v>-117.36</v>
      </c>
      <c r="F26" s="20">
        <v>987.69230769230774</v>
      </c>
      <c r="G26" s="21" t="s">
        <v>89</v>
      </c>
      <c r="H26" s="30">
        <v>2018</v>
      </c>
      <c r="I26" s="71">
        <v>5</v>
      </c>
      <c r="J26" s="71">
        <v>11</v>
      </c>
      <c r="K26" s="30" t="s">
        <v>58</v>
      </c>
      <c r="L26" s="31">
        <v>9</v>
      </c>
      <c r="M26" s="32">
        <v>14.701330169403832</v>
      </c>
      <c r="N26" s="33">
        <v>3.2413617892210712E-3</v>
      </c>
      <c r="O26" s="34">
        <v>4.5117316223833076E-4</v>
      </c>
      <c r="P26" s="35">
        <v>3.268823920779429</v>
      </c>
      <c r="Q26" s="36">
        <v>1.6670997515582098</v>
      </c>
      <c r="R26" s="36">
        <v>2.4125040002995757</v>
      </c>
      <c r="S26" s="36">
        <v>1.8014408117243974</v>
      </c>
      <c r="T26" s="36">
        <v>1.2242119361907111</v>
      </c>
      <c r="U26" s="36">
        <v>3.4980634262939958</v>
      </c>
      <c r="V26" s="36">
        <v>2.4888515041199266</v>
      </c>
      <c r="W26" s="15">
        <v>1.5158619661079786</v>
      </c>
      <c r="X26" s="37">
        <v>603.56093669788595</v>
      </c>
      <c r="Y26" s="22">
        <v>500.54575331080702</v>
      </c>
    </row>
    <row r="27" spans="1:25" ht="14.25" x14ac:dyDescent="0.2">
      <c r="A27" s="8" t="s">
        <v>105</v>
      </c>
      <c r="B27" s="39" t="s">
        <v>34</v>
      </c>
      <c r="C27" s="74" t="s">
        <v>161</v>
      </c>
      <c r="D27" s="75">
        <v>32.778091670000002</v>
      </c>
      <c r="E27" s="75">
        <v>-117.1208556</v>
      </c>
      <c r="F27" s="20">
        <v>100</v>
      </c>
      <c r="G27" s="21" t="s">
        <v>89</v>
      </c>
      <c r="H27" s="30">
        <v>2018</v>
      </c>
      <c r="I27" s="71">
        <v>4</v>
      </c>
      <c r="J27" s="71">
        <v>10</v>
      </c>
      <c r="K27" s="30" t="s">
        <v>27</v>
      </c>
      <c r="L27" s="31">
        <v>2</v>
      </c>
      <c r="M27" s="32">
        <v>17.453404123478123</v>
      </c>
      <c r="N27" s="33">
        <v>3.8455444413086791E-3</v>
      </c>
      <c r="O27" s="34">
        <v>5.3050334443046883E-4</v>
      </c>
      <c r="P27" s="35">
        <v>1.9256613727758332</v>
      </c>
      <c r="Q27" s="36">
        <v>0.79967983668449705</v>
      </c>
      <c r="R27" s="36">
        <v>0.56361169448404524</v>
      </c>
      <c r="S27" s="36">
        <v>0.41713466158599388</v>
      </c>
      <c r="T27" s="36">
        <v>0.3093514079541837</v>
      </c>
      <c r="U27" s="36">
        <v>0.652993105262345</v>
      </c>
      <c r="V27" s="36">
        <v>0.44401221940026936</v>
      </c>
      <c r="W27" s="15">
        <v>0.31028618735384761</v>
      </c>
      <c r="X27" s="37">
        <v>142.3910331431</v>
      </c>
      <c r="Y27" s="22">
        <v>94.477295820869401</v>
      </c>
    </row>
    <row r="28" spans="1:25" ht="14.25" x14ac:dyDescent="0.2">
      <c r="A28" s="8" t="s">
        <v>105</v>
      </c>
      <c r="B28" s="39" t="s">
        <v>37</v>
      </c>
      <c r="C28" s="74" t="s">
        <v>161</v>
      </c>
      <c r="D28" s="75">
        <v>32.778091670000002</v>
      </c>
      <c r="E28" s="75">
        <v>-117.1208556</v>
      </c>
      <c r="F28" s="20">
        <v>100</v>
      </c>
      <c r="G28" s="21" t="s">
        <v>89</v>
      </c>
      <c r="H28" s="30">
        <v>2018</v>
      </c>
      <c r="I28" s="71">
        <v>4</v>
      </c>
      <c r="J28" s="71">
        <v>14</v>
      </c>
      <c r="K28" s="30" t="s">
        <v>33</v>
      </c>
      <c r="L28" s="31">
        <v>3</v>
      </c>
      <c r="M28" s="32">
        <v>17.413570966143833</v>
      </c>
      <c r="N28" s="33">
        <v>3.8373884227628843E-3</v>
      </c>
      <c r="O28" s="34">
        <v>5.3004788835022321E-4</v>
      </c>
      <c r="P28" s="35">
        <v>1.9148416854493089</v>
      </c>
      <c r="Q28" s="36">
        <v>0.80412649962502414</v>
      </c>
      <c r="R28" s="36">
        <v>0.55498432132239373</v>
      </c>
      <c r="S28" s="36">
        <v>0.41626570397546026</v>
      </c>
      <c r="T28" s="36">
        <v>0.29505363521975525</v>
      </c>
      <c r="U28" s="36">
        <v>0.65056516907424644</v>
      </c>
      <c r="V28" s="36">
        <v>0.47509325568295679</v>
      </c>
      <c r="W28" s="15">
        <v>0.28853050880583986</v>
      </c>
      <c r="X28" s="37">
        <v>140.09374590071599</v>
      </c>
      <c r="Y28" s="22">
        <v>94.364234314450997</v>
      </c>
    </row>
    <row r="29" spans="1:25" ht="14.25" x14ac:dyDescent="0.2">
      <c r="A29" s="8" t="s">
        <v>105</v>
      </c>
      <c r="B29" s="39" t="s">
        <v>35</v>
      </c>
      <c r="C29" s="74" t="s">
        <v>162</v>
      </c>
      <c r="D29" s="75">
        <v>32.778091670000002</v>
      </c>
      <c r="E29" s="75">
        <v>-117.1208556</v>
      </c>
      <c r="F29" s="20">
        <v>100</v>
      </c>
      <c r="G29" s="21" t="s">
        <v>89</v>
      </c>
      <c r="H29" s="30">
        <v>2018</v>
      </c>
      <c r="I29" s="71">
        <v>4</v>
      </c>
      <c r="J29" s="71">
        <v>14</v>
      </c>
      <c r="K29" s="30" t="s">
        <v>36</v>
      </c>
      <c r="L29" s="31">
        <v>8</v>
      </c>
      <c r="M29" s="32">
        <v>17.237068354709809</v>
      </c>
      <c r="N29" s="33">
        <v>3.8255970716658226E-3</v>
      </c>
      <c r="O29" s="34">
        <v>5.3863357055630875E-4</v>
      </c>
      <c r="P29" s="35">
        <v>1.433569824817349</v>
      </c>
      <c r="Q29" s="36">
        <v>0.73666700710961486</v>
      </c>
      <c r="R29" s="36">
        <v>0.51113035080718738</v>
      </c>
      <c r="S29" s="36">
        <v>0.39517937169564199</v>
      </c>
      <c r="T29" s="36">
        <v>0.27753213880643557</v>
      </c>
      <c r="U29" s="36">
        <v>0.58625118065802617</v>
      </c>
      <c r="V29" s="36">
        <v>0.42976419186535608</v>
      </c>
      <c r="W29" s="15">
        <v>0.2411184038155767</v>
      </c>
      <c r="X29" s="37">
        <v>130.944435950317</v>
      </c>
      <c r="Y29" s="22">
        <v>83.528965003810498</v>
      </c>
    </row>
    <row r="30" spans="1:25" ht="14.25" x14ac:dyDescent="0.2">
      <c r="A30" s="8" t="s">
        <v>105</v>
      </c>
      <c r="B30" s="39" t="s">
        <v>38</v>
      </c>
      <c r="C30" s="74" t="s">
        <v>162</v>
      </c>
      <c r="D30" s="75">
        <v>32.778091670000002</v>
      </c>
      <c r="E30" s="75">
        <v>-117.1208556</v>
      </c>
      <c r="F30" s="20">
        <v>100</v>
      </c>
      <c r="G30" s="21" t="s">
        <v>89</v>
      </c>
      <c r="H30" s="30">
        <v>2018</v>
      </c>
      <c r="I30" s="71">
        <v>4</v>
      </c>
      <c r="J30" s="71">
        <v>16</v>
      </c>
      <c r="K30" s="30" t="s">
        <v>27</v>
      </c>
      <c r="L30" s="31">
        <v>8</v>
      </c>
      <c r="M30" s="32">
        <v>17.458729205873066</v>
      </c>
      <c r="N30" s="33">
        <v>3.868652662497577E-3</v>
      </c>
      <c r="O30" s="34">
        <v>5.418767129379726E-4</v>
      </c>
      <c r="P30" s="35">
        <v>1.4525661691071612</v>
      </c>
      <c r="Q30" s="36">
        <v>0.73774542632487616</v>
      </c>
      <c r="R30" s="36">
        <v>0.5200946282701846</v>
      </c>
      <c r="S30" s="36">
        <v>0.38973263509678446</v>
      </c>
      <c r="T30" s="36">
        <v>0.28501742271491715</v>
      </c>
      <c r="U30" s="36">
        <v>0.61615728919672819</v>
      </c>
      <c r="V30" s="36">
        <v>0.38849115638694975</v>
      </c>
      <c r="W30" s="15">
        <v>0.24382071377049286</v>
      </c>
      <c r="X30" s="37">
        <v>131.96303234567901</v>
      </c>
      <c r="Y30" s="22">
        <v>83.493768476417202</v>
      </c>
    </row>
    <row r="31" spans="1:25" ht="14.25" x14ac:dyDescent="0.2">
      <c r="A31" s="8" t="s">
        <v>105</v>
      </c>
      <c r="B31" s="39" t="s">
        <v>41</v>
      </c>
      <c r="C31" s="74" t="s">
        <v>163</v>
      </c>
      <c r="D31" s="75">
        <v>32.778091670000002</v>
      </c>
      <c r="E31" s="75">
        <v>-117.1208556</v>
      </c>
      <c r="F31" s="20">
        <v>100</v>
      </c>
      <c r="G31" s="21" t="s">
        <v>89</v>
      </c>
      <c r="H31" s="30">
        <v>2018</v>
      </c>
      <c r="I31" s="71">
        <v>4</v>
      </c>
      <c r="J31" s="71">
        <v>23</v>
      </c>
      <c r="K31" s="30" t="s">
        <v>42</v>
      </c>
      <c r="L31" s="31">
        <v>11</v>
      </c>
      <c r="M31" s="32">
        <v>17.564777844746281</v>
      </c>
      <c r="N31" s="33">
        <v>3.8718948973240903E-3</v>
      </c>
      <c r="O31" s="34">
        <v>5.4004240410733886E-4</v>
      </c>
      <c r="P31" s="35">
        <v>1.6074601303566194</v>
      </c>
      <c r="Q31" s="36">
        <v>0.84812195355388198</v>
      </c>
      <c r="R31" s="36">
        <v>0.50119284621352733</v>
      </c>
      <c r="S31" s="36">
        <v>0.38652844254793983</v>
      </c>
      <c r="T31" s="36">
        <v>0.290609561221844</v>
      </c>
      <c r="U31" s="36">
        <v>0.68243627024155984</v>
      </c>
      <c r="V31" s="36">
        <v>0.4444023585614687</v>
      </c>
      <c r="W31" s="15">
        <v>0.28748936955191873</v>
      </c>
      <c r="X31" s="37">
        <v>129.797065756687</v>
      </c>
      <c r="Y31" s="22">
        <v>94.604319152136497</v>
      </c>
    </row>
    <row r="32" spans="1:25" ht="14.25" x14ac:dyDescent="0.2">
      <c r="A32" s="8" t="s">
        <v>105</v>
      </c>
      <c r="B32" s="39" t="s">
        <v>44</v>
      </c>
      <c r="C32" s="74" t="s">
        <v>163</v>
      </c>
      <c r="D32" s="75">
        <v>32.778091670000002</v>
      </c>
      <c r="E32" s="75">
        <v>-117.1208556</v>
      </c>
      <c r="F32" s="20">
        <v>100</v>
      </c>
      <c r="G32" s="21" t="s">
        <v>89</v>
      </c>
      <c r="H32" s="30">
        <v>2018</v>
      </c>
      <c r="I32" s="71">
        <v>4</v>
      </c>
      <c r="J32" s="71">
        <v>25</v>
      </c>
      <c r="K32" s="30" t="s">
        <v>29</v>
      </c>
      <c r="L32" s="31">
        <v>2</v>
      </c>
      <c r="M32" s="32">
        <v>17.568527719103738</v>
      </c>
      <c r="N32" s="33">
        <v>3.8724288990381775E-3</v>
      </c>
      <c r="O32" s="34">
        <v>5.3933837134573931E-4</v>
      </c>
      <c r="P32" s="35">
        <v>1.5286701373624645</v>
      </c>
      <c r="Q32" s="36">
        <v>0.78576533754515232</v>
      </c>
      <c r="R32" s="36">
        <v>0.52562813396650476</v>
      </c>
      <c r="S32" s="36">
        <v>0.38908278570404242</v>
      </c>
      <c r="T32" s="36">
        <v>0.2821608447547419</v>
      </c>
      <c r="U32" s="36">
        <v>0.64181516892602986</v>
      </c>
      <c r="V32" s="36">
        <v>0.44529338884435887</v>
      </c>
      <c r="W32" s="15">
        <v>0.27880037476246677</v>
      </c>
      <c r="X32" s="37">
        <v>132.323616275002</v>
      </c>
      <c r="Y32" s="22">
        <v>91.272244516149598</v>
      </c>
    </row>
    <row r="33" spans="1:25" ht="14.25" x14ac:dyDescent="0.2">
      <c r="A33" s="8" t="s">
        <v>105</v>
      </c>
      <c r="B33" s="39" t="s">
        <v>74</v>
      </c>
      <c r="C33" s="74" t="s">
        <v>164</v>
      </c>
      <c r="D33" s="75">
        <v>32.721836099999997</v>
      </c>
      <c r="E33" s="75">
        <v>-117.142111</v>
      </c>
      <c r="F33" s="20">
        <v>100</v>
      </c>
      <c r="G33" s="21" t="s">
        <v>90</v>
      </c>
      <c r="H33" s="30">
        <v>2018</v>
      </c>
      <c r="I33" s="71">
        <v>7</v>
      </c>
      <c r="J33" s="71">
        <v>18</v>
      </c>
      <c r="K33" s="30" t="s">
        <v>46</v>
      </c>
      <c r="L33" s="31">
        <v>11</v>
      </c>
      <c r="M33" s="32">
        <v>17.266884883046586</v>
      </c>
      <c r="N33" s="33">
        <v>3.673375298013125E-3</v>
      </c>
      <c r="O33" s="34">
        <v>4.6583646775732844E-4</v>
      </c>
      <c r="P33" s="35">
        <v>2.6786405848842065</v>
      </c>
      <c r="Q33" s="36">
        <v>0.75517354054133179</v>
      </c>
      <c r="R33" s="36">
        <v>0.64310939116829502</v>
      </c>
      <c r="S33" s="36">
        <v>0.50163965425875645</v>
      </c>
      <c r="T33" s="36">
        <v>0.40754540041509912</v>
      </c>
      <c r="U33" s="36">
        <v>0.91222727959228145</v>
      </c>
      <c r="V33" s="36">
        <v>0.56887949932926674</v>
      </c>
      <c r="W33" s="15">
        <v>0.35873135400033007</v>
      </c>
      <c r="X33" s="37">
        <v>168.82088486979299</v>
      </c>
      <c r="Y33" s="22">
        <v>123.95436315156201</v>
      </c>
    </row>
    <row r="34" spans="1:25" ht="14.25" x14ac:dyDescent="0.2">
      <c r="A34" s="8" t="s">
        <v>105</v>
      </c>
      <c r="B34" s="39" t="s">
        <v>76</v>
      </c>
      <c r="C34" s="74" t="s">
        <v>164</v>
      </c>
      <c r="D34" s="75">
        <v>32.721836099999997</v>
      </c>
      <c r="E34" s="75">
        <v>-117.142111</v>
      </c>
      <c r="F34" s="20">
        <v>100</v>
      </c>
      <c r="G34" s="21" t="s">
        <v>90</v>
      </c>
      <c r="H34" s="30">
        <v>2018</v>
      </c>
      <c r="I34" s="71">
        <v>7</v>
      </c>
      <c r="J34" s="71">
        <v>20</v>
      </c>
      <c r="K34" s="30" t="s">
        <v>36</v>
      </c>
      <c r="L34" s="31">
        <v>14</v>
      </c>
      <c r="M34" s="32">
        <v>17.304838137043269</v>
      </c>
      <c r="N34" s="33">
        <v>3.6822184475758016E-3</v>
      </c>
      <c r="O34" s="34">
        <v>4.6711003463253991E-4</v>
      </c>
      <c r="P34" s="35">
        <v>2.7031517681972428</v>
      </c>
      <c r="Q34" s="36">
        <v>0.77359321050307628</v>
      </c>
      <c r="R34" s="36">
        <v>0.61093688367841459</v>
      </c>
      <c r="S34" s="36">
        <v>0.49731321049306665</v>
      </c>
      <c r="T34" s="36">
        <v>0.35313053949304063</v>
      </c>
      <c r="U34" s="36">
        <v>0.87676144149306801</v>
      </c>
      <c r="V34" s="36">
        <v>0.57612898869385809</v>
      </c>
      <c r="W34" s="15">
        <v>0.3852237524315516</v>
      </c>
      <c r="X34" s="37">
        <v>159.786970242922</v>
      </c>
      <c r="Y34" s="22">
        <v>123.92385175997499</v>
      </c>
    </row>
    <row r="35" spans="1:25" ht="14.25" x14ac:dyDescent="0.2">
      <c r="A35" s="8" t="s">
        <v>105</v>
      </c>
      <c r="B35" s="39" t="s">
        <v>72</v>
      </c>
      <c r="C35" s="74" t="s">
        <v>165</v>
      </c>
      <c r="D35" s="75">
        <v>32.721836099999997</v>
      </c>
      <c r="E35" s="75">
        <v>-117.142111</v>
      </c>
      <c r="F35" s="20">
        <v>100</v>
      </c>
      <c r="G35" s="21" t="s">
        <v>90</v>
      </c>
      <c r="H35" s="30">
        <v>2018</v>
      </c>
      <c r="I35" s="71">
        <v>7</v>
      </c>
      <c r="J35" s="71">
        <v>17</v>
      </c>
      <c r="K35" s="30" t="s">
        <v>73</v>
      </c>
      <c r="L35" s="31">
        <v>2</v>
      </c>
      <c r="M35" s="32">
        <v>17.167019557452775</v>
      </c>
      <c r="N35" s="33">
        <v>3.6664396203886403E-3</v>
      </c>
      <c r="O35" s="34">
        <v>4.6879414788091614E-4</v>
      </c>
      <c r="P35" s="35">
        <v>2.4628039925709277</v>
      </c>
      <c r="Q35" s="36">
        <v>0.75718850913641944</v>
      </c>
      <c r="R35" s="36">
        <v>0.49272191948124267</v>
      </c>
      <c r="S35" s="36">
        <v>0.35339801095446433</v>
      </c>
      <c r="T35" s="36">
        <v>0.24223081211571795</v>
      </c>
      <c r="U35" s="36">
        <v>0.61524880310481755</v>
      </c>
      <c r="V35" s="36">
        <v>0.4654791230171984</v>
      </c>
      <c r="W35" s="15">
        <v>0.28228385525896904</v>
      </c>
      <c r="X35" s="37">
        <v>121.362380194712</v>
      </c>
      <c r="Y35" s="22">
        <v>90.577019292036397</v>
      </c>
    </row>
    <row r="36" spans="1:25" ht="14.25" x14ac:dyDescent="0.2">
      <c r="A36" s="8" t="s">
        <v>105</v>
      </c>
      <c r="B36" s="39" t="s">
        <v>91</v>
      </c>
      <c r="C36" s="74" t="s">
        <v>166</v>
      </c>
      <c r="D36" s="75">
        <v>32.721836099999997</v>
      </c>
      <c r="E36" s="75">
        <v>-117.142111</v>
      </c>
      <c r="F36" s="20">
        <v>100</v>
      </c>
      <c r="G36" s="21" t="s">
        <v>90</v>
      </c>
      <c r="H36" s="30">
        <v>2018</v>
      </c>
      <c r="I36" s="71">
        <v>7</v>
      </c>
      <c r="J36" s="71">
        <v>18</v>
      </c>
      <c r="K36" s="30"/>
      <c r="L36" s="31"/>
      <c r="M36" s="32">
        <v>15.226163169054649</v>
      </c>
      <c r="N36" s="33">
        <v>3.3768197985525809E-3</v>
      </c>
      <c r="O36" s="34">
        <v>4.7214918596114914E-4</v>
      </c>
      <c r="P36" s="35">
        <v>1.8519259986573555</v>
      </c>
      <c r="Q36" s="36">
        <v>0.99523674871782042</v>
      </c>
      <c r="R36" s="36">
        <v>0.89783653140851349</v>
      </c>
      <c r="S36" s="36">
        <v>0.65639254639271449</v>
      </c>
      <c r="T36" s="36">
        <v>0.49010385988368377</v>
      </c>
      <c r="U36" s="36">
        <v>1.1755326929174803</v>
      </c>
      <c r="V36" s="36">
        <v>0.85700831120760768</v>
      </c>
      <c r="W36" s="15">
        <v>0.52335335263831162</v>
      </c>
      <c r="X36" s="37">
        <v>225.81792481635199</v>
      </c>
      <c r="Y36" s="22">
        <v>170.39607796477901</v>
      </c>
    </row>
    <row r="37" spans="1:25" ht="14.25" x14ac:dyDescent="0.2">
      <c r="A37" s="8" t="s">
        <v>105</v>
      </c>
      <c r="B37" s="39" t="s">
        <v>70</v>
      </c>
      <c r="C37" s="74" t="s">
        <v>167</v>
      </c>
      <c r="D37" s="75">
        <v>32.721836099999997</v>
      </c>
      <c r="E37" s="75">
        <v>-117.142111</v>
      </c>
      <c r="F37" s="20">
        <v>100</v>
      </c>
      <c r="G37" s="21" t="s">
        <v>90</v>
      </c>
      <c r="H37" s="30">
        <v>2018</v>
      </c>
      <c r="I37" s="71">
        <v>7</v>
      </c>
      <c r="J37" s="71">
        <v>16</v>
      </c>
      <c r="K37" s="30" t="s">
        <v>71</v>
      </c>
      <c r="L37" s="31">
        <v>14</v>
      </c>
      <c r="M37" s="32">
        <v>15.927248604633562</v>
      </c>
      <c r="N37" s="33">
        <v>3.4357533555820431E-3</v>
      </c>
      <c r="O37" s="34">
        <v>4.6382196529049603E-4</v>
      </c>
      <c r="P37" s="35">
        <v>2.0526425094782308</v>
      </c>
      <c r="Q37" s="36">
        <v>0.93963187767576173</v>
      </c>
      <c r="R37" s="36">
        <v>0.8684753173897608</v>
      </c>
      <c r="S37" s="36">
        <v>0.70269145732604343</v>
      </c>
      <c r="T37" s="36">
        <v>0.49192791712715511</v>
      </c>
      <c r="U37" s="36">
        <v>1.2211315596422079</v>
      </c>
      <c r="V37" s="36">
        <v>0.90464300794468322</v>
      </c>
      <c r="W37" s="15">
        <v>0.56097648296948854</v>
      </c>
      <c r="X37" s="37">
        <v>226.029796315222</v>
      </c>
      <c r="Y37" s="22">
        <v>179.14662635185499</v>
      </c>
    </row>
    <row r="38" spans="1:25" ht="14.25" x14ac:dyDescent="0.2">
      <c r="A38" s="8" t="s">
        <v>105</v>
      </c>
      <c r="B38" s="39" t="s">
        <v>75</v>
      </c>
      <c r="C38" s="74" t="s">
        <v>167</v>
      </c>
      <c r="D38" s="75">
        <v>32.721836099999997</v>
      </c>
      <c r="E38" s="75">
        <v>-117.142111</v>
      </c>
      <c r="F38" s="20">
        <v>100</v>
      </c>
      <c r="G38" s="21" t="s">
        <v>90</v>
      </c>
      <c r="H38" s="30">
        <v>2018</v>
      </c>
      <c r="I38" s="71">
        <v>7</v>
      </c>
      <c r="J38" s="71">
        <v>19</v>
      </c>
      <c r="K38" s="30" t="s">
        <v>54</v>
      </c>
      <c r="L38" s="31">
        <v>9</v>
      </c>
      <c r="M38" s="32">
        <v>15.956263270848545</v>
      </c>
      <c r="N38" s="33">
        <v>3.4402914535949691E-3</v>
      </c>
      <c r="O38" s="34">
        <v>4.6503080043155167E-4</v>
      </c>
      <c r="P38" s="35">
        <v>2.0194470711725199</v>
      </c>
      <c r="Q38" s="36">
        <v>0.90967981227296768</v>
      </c>
      <c r="R38" s="36">
        <v>0.91046431576580211</v>
      </c>
      <c r="S38" s="36">
        <v>0.68421470245905169</v>
      </c>
      <c r="T38" s="36">
        <v>0.49377419673812817</v>
      </c>
      <c r="U38" s="36">
        <v>1.1287919241613764</v>
      </c>
      <c r="V38" s="36">
        <v>0.89354998014590237</v>
      </c>
      <c r="W38" s="15">
        <v>0.52092120497437833</v>
      </c>
      <c r="X38" s="37">
        <v>230.44765189929001</v>
      </c>
      <c r="Y38" s="22">
        <v>168.30138787934101</v>
      </c>
    </row>
    <row r="39" spans="1:25" ht="14.25" x14ac:dyDescent="0.2">
      <c r="A39" s="8" t="s">
        <v>105</v>
      </c>
      <c r="B39" s="39" t="s">
        <v>64</v>
      </c>
      <c r="C39" s="74" t="s">
        <v>168</v>
      </c>
      <c r="D39" s="75">
        <v>32.718933329999999</v>
      </c>
      <c r="E39" s="75">
        <v>-117.10994719999999</v>
      </c>
      <c r="F39" s="20">
        <v>100</v>
      </c>
      <c r="G39" s="21" t="s">
        <v>89</v>
      </c>
      <c r="H39" s="30">
        <v>2018</v>
      </c>
      <c r="I39" s="71">
        <v>5</v>
      </c>
      <c r="J39" s="71">
        <v>25</v>
      </c>
      <c r="K39" s="30" t="s">
        <v>46</v>
      </c>
      <c r="L39" s="31">
        <v>9</v>
      </c>
      <c r="M39" s="32">
        <v>17.098483831112997</v>
      </c>
      <c r="N39" s="33">
        <v>3.6593899486500516E-3</v>
      </c>
      <c r="O39" s="34">
        <v>4.6160564898711255E-4</v>
      </c>
      <c r="P39" s="35">
        <v>2.510348205213786</v>
      </c>
      <c r="Q39" s="36">
        <v>0.66660518057970464</v>
      </c>
      <c r="R39" s="36">
        <v>0.46999027920113789</v>
      </c>
      <c r="S39" s="36">
        <v>0.34719171353980727</v>
      </c>
      <c r="T39" s="36">
        <v>0.24404177188386278</v>
      </c>
      <c r="U39" s="36">
        <v>0.71044536754261145</v>
      </c>
      <c r="V39" s="36">
        <v>0.50481272626057283</v>
      </c>
      <c r="W39" s="15">
        <v>0.28418138383035085</v>
      </c>
      <c r="X39" s="37">
        <v>117.53840333673099</v>
      </c>
      <c r="Y39" s="22">
        <v>99.669052746151493</v>
      </c>
    </row>
    <row r="40" spans="1:25" ht="14.25" x14ac:dyDescent="0.2">
      <c r="A40" s="8" t="s">
        <v>105</v>
      </c>
      <c r="B40" s="39" t="s">
        <v>68</v>
      </c>
      <c r="C40" s="74" t="s">
        <v>168</v>
      </c>
      <c r="D40" s="75">
        <v>32.718933329999999</v>
      </c>
      <c r="E40" s="75">
        <v>-117.10994719999999</v>
      </c>
      <c r="F40" s="20">
        <v>100</v>
      </c>
      <c r="G40" s="21" t="s">
        <v>89</v>
      </c>
      <c r="H40" s="30">
        <v>2018</v>
      </c>
      <c r="I40" s="71">
        <v>5</v>
      </c>
      <c r="J40" s="71">
        <v>29</v>
      </c>
      <c r="K40" s="30" t="s">
        <v>52</v>
      </c>
      <c r="L40" s="31">
        <v>2</v>
      </c>
      <c r="M40" s="32">
        <v>17.112165152599292</v>
      </c>
      <c r="N40" s="33">
        <v>3.6641250789059927E-3</v>
      </c>
      <c r="O40" s="34">
        <v>4.6223607103333908E-4</v>
      </c>
      <c r="P40" s="35">
        <v>2.5157655204779417</v>
      </c>
      <c r="Q40" s="36">
        <v>0.64790092654964937</v>
      </c>
      <c r="R40" s="36">
        <v>0.5096077995321302</v>
      </c>
      <c r="S40" s="36">
        <v>0.37892503193015514</v>
      </c>
      <c r="T40" s="36">
        <v>0.2703744142922293</v>
      </c>
      <c r="U40" s="36">
        <v>0.69726546479365048</v>
      </c>
      <c r="V40" s="36">
        <v>0.50698101321255962</v>
      </c>
      <c r="W40" s="15">
        <v>0.31471176868680395</v>
      </c>
      <c r="X40" s="37">
        <v>128.252545029771</v>
      </c>
      <c r="Y40" s="22">
        <v>101.396359523115</v>
      </c>
    </row>
    <row r="41" spans="1:25" ht="14.25" x14ac:dyDescent="0.2">
      <c r="A41" s="8" t="s">
        <v>105</v>
      </c>
      <c r="B41" s="39" t="s">
        <v>65</v>
      </c>
      <c r="C41" s="74" t="s">
        <v>169</v>
      </c>
      <c r="D41" s="75">
        <v>32.718933329999999</v>
      </c>
      <c r="E41" s="75">
        <v>-117.10994719999999</v>
      </c>
      <c r="F41" s="20">
        <v>100</v>
      </c>
      <c r="G41" s="21" t="s">
        <v>89</v>
      </c>
      <c r="H41" s="30">
        <v>2018</v>
      </c>
      <c r="I41" s="71">
        <v>5</v>
      </c>
      <c r="J41" s="71">
        <v>25</v>
      </c>
      <c r="K41" s="30" t="s">
        <v>54</v>
      </c>
      <c r="L41" s="31">
        <v>9</v>
      </c>
      <c r="M41" s="32">
        <v>16.88707237404136</v>
      </c>
      <c r="N41" s="33">
        <v>3.6112773735722963E-3</v>
      </c>
      <c r="O41" s="34">
        <v>4.6365722338247487E-4</v>
      </c>
      <c r="P41" s="35">
        <v>2.3571631617256283</v>
      </c>
      <c r="Q41" s="36">
        <v>0.66389748744244415</v>
      </c>
      <c r="R41" s="36">
        <v>0.39587879865421449</v>
      </c>
      <c r="S41" s="36">
        <v>0.28840332860302631</v>
      </c>
      <c r="T41" s="36">
        <v>0.22318124902787062</v>
      </c>
      <c r="U41" s="36">
        <v>0.50002233679635744</v>
      </c>
      <c r="V41" s="36">
        <v>0.3198961835320091</v>
      </c>
      <c r="W41" s="15">
        <v>0.23119056841847119</v>
      </c>
      <c r="X41" s="37">
        <v>99.869469660329401</v>
      </c>
      <c r="Y41" s="22">
        <v>70.716753196588201</v>
      </c>
    </row>
    <row r="42" spans="1:25" ht="14.25" x14ac:dyDescent="0.2">
      <c r="A42" s="8" t="s">
        <v>105</v>
      </c>
      <c r="B42" s="39" t="s">
        <v>63</v>
      </c>
      <c r="C42" s="74" t="s">
        <v>170</v>
      </c>
      <c r="D42" s="75">
        <v>32.718933329999999</v>
      </c>
      <c r="E42" s="75">
        <v>-117.10994719999999</v>
      </c>
      <c r="F42" s="20">
        <v>100</v>
      </c>
      <c r="G42" s="21" t="s">
        <v>89</v>
      </c>
      <c r="H42" s="30">
        <v>2018</v>
      </c>
      <c r="I42" s="71">
        <v>5</v>
      </c>
      <c r="J42" s="71">
        <v>24</v>
      </c>
      <c r="K42" s="30" t="s">
        <v>42</v>
      </c>
      <c r="L42" s="31">
        <v>3</v>
      </c>
      <c r="M42" s="32">
        <v>15.212279488367571</v>
      </c>
      <c r="N42" s="33">
        <v>3.3640909795804195E-3</v>
      </c>
      <c r="O42" s="34">
        <v>4.6633419462319587E-4</v>
      </c>
      <c r="P42" s="35">
        <v>1.5849575900461765</v>
      </c>
      <c r="Q42" s="36">
        <v>0.79224806564637262</v>
      </c>
      <c r="R42" s="36">
        <v>0.93873769480978808</v>
      </c>
      <c r="S42" s="36">
        <v>0.70922047998722704</v>
      </c>
      <c r="T42" s="36">
        <v>0.47817769095748197</v>
      </c>
      <c r="U42" s="36">
        <v>1.3608176473689504</v>
      </c>
      <c r="V42" s="36">
        <v>1.0109708754864055</v>
      </c>
      <c r="W42" s="15">
        <v>0.62780781895699356</v>
      </c>
      <c r="X42" s="37">
        <v>235.99458908146499</v>
      </c>
      <c r="Y42" s="22">
        <v>200.203253619072</v>
      </c>
    </row>
    <row r="43" spans="1:25" ht="14.25" x14ac:dyDescent="0.2">
      <c r="A43" s="8" t="s">
        <v>105</v>
      </c>
      <c r="B43" s="39" t="s">
        <v>69</v>
      </c>
      <c r="C43" s="74" t="s">
        <v>170</v>
      </c>
      <c r="D43" s="75">
        <v>32.718933329999999</v>
      </c>
      <c r="E43" s="75">
        <v>-117.10994719999999</v>
      </c>
      <c r="F43" s="20">
        <v>100</v>
      </c>
      <c r="G43" s="21" t="s">
        <v>89</v>
      </c>
      <c r="H43" s="30">
        <v>2018</v>
      </c>
      <c r="I43" s="71">
        <v>5</v>
      </c>
      <c r="J43" s="71">
        <v>29</v>
      </c>
      <c r="K43" s="30" t="s">
        <v>27</v>
      </c>
      <c r="L43" s="31">
        <v>9</v>
      </c>
      <c r="M43" s="32">
        <v>15.21321207704959</v>
      </c>
      <c r="N43" s="33">
        <v>3.3655242748076501E-3</v>
      </c>
      <c r="O43" s="34">
        <v>4.6606571286901251E-4</v>
      </c>
      <c r="P43" s="35">
        <v>1.6011193472413865</v>
      </c>
      <c r="Q43" s="36">
        <v>0.81381474339803361</v>
      </c>
      <c r="R43" s="36">
        <v>0.97503554536615411</v>
      </c>
      <c r="S43" s="36">
        <v>0.69767881165461176</v>
      </c>
      <c r="T43" s="36">
        <v>0.4876418218495715</v>
      </c>
      <c r="U43" s="36">
        <v>1.4429567159792711</v>
      </c>
      <c r="V43" s="36">
        <v>0.98007674590894212</v>
      </c>
      <c r="W43" s="15">
        <v>0.5945784139222976</v>
      </c>
      <c r="X43" s="37">
        <v>239.74915405937301</v>
      </c>
      <c r="Y43" s="22">
        <v>201.43079070933999</v>
      </c>
    </row>
    <row r="44" spans="1:25" ht="14.25" x14ac:dyDescent="0.2">
      <c r="A44" s="8" t="s">
        <v>105</v>
      </c>
      <c r="B44" s="39" t="s">
        <v>62</v>
      </c>
      <c r="C44" s="74" t="s">
        <v>171</v>
      </c>
      <c r="D44" s="75">
        <v>32.718933329999999</v>
      </c>
      <c r="E44" s="75">
        <v>-117.10994719999999</v>
      </c>
      <c r="F44" s="20">
        <v>100</v>
      </c>
      <c r="G44" s="21" t="s">
        <v>89</v>
      </c>
      <c r="H44" s="30">
        <v>2018</v>
      </c>
      <c r="I44" s="71">
        <v>5</v>
      </c>
      <c r="J44" s="71">
        <v>23</v>
      </c>
      <c r="K44" s="30" t="s">
        <v>54</v>
      </c>
      <c r="L44" s="31">
        <v>3</v>
      </c>
      <c r="M44" s="32">
        <v>14.010887598367212</v>
      </c>
      <c r="N44" s="33">
        <v>3.094407996185035E-3</v>
      </c>
      <c r="O44" s="34">
        <v>4.2090672251949418E-4</v>
      </c>
      <c r="P44" s="35">
        <v>1.9279424623810382</v>
      </c>
      <c r="Q44" s="36">
        <v>0.85699173466236012</v>
      </c>
      <c r="R44" s="36">
        <v>0.86719390722023171</v>
      </c>
      <c r="S44" s="36">
        <v>0.6272462082308472</v>
      </c>
      <c r="T44" s="36">
        <v>0.4557615306615137</v>
      </c>
      <c r="U44" s="36">
        <v>1.2826648167447718</v>
      </c>
      <c r="V44" s="36">
        <v>0.85766467478110009</v>
      </c>
      <c r="W44" s="15">
        <v>0.54316161134781993</v>
      </c>
      <c r="X44" s="37">
        <v>215.69169217395799</v>
      </c>
      <c r="Y44" s="22">
        <v>179.48518394786001</v>
      </c>
    </row>
    <row r="45" spans="1:25" ht="14.25" x14ac:dyDescent="0.2">
      <c r="A45" s="8" t="s">
        <v>105</v>
      </c>
      <c r="B45" s="39" t="s">
        <v>61</v>
      </c>
      <c r="C45" s="74" t="s">
        <v>172</v>
      </c>
      <c r="D45" s="75">
        <v>32.718933329999999</v>
      </c>
      <c r="E45" s="75">
        <v>-117.10994719999999</v>
      </c>
      <c r="F45" s="20">
        <v>100</v>
      </c>
      <c r="G45" s="21" t="s">
        <v>89</v>
      </c>
      <c r="H45" s="30">
        <v>2018</v>
      </c>
      <c r="I45" s="71">
        <v>5</v>
      </c>
      <c r="J45" s="71">
        <v>22</v>
      </c>
      <c r="K45" s="30" t="s">
        <v>36</v>
      </c>
      <c r="L45" s="31">
        <v>3</v>
      </c>
      <c r="M45" s="32">
        <v>13.709388952710855</v>
      </c>
      <c r="N45" s="33">
        <v>2.9759337311608233E-3</v>
      </c>
      <c r="O45" s="34">
        <v>4.0418863682627486E-4</v>
      </c>
      <c r="P45" s="35">
        <v>1.4909967092011644</v>
      </c>
      <c r="Q45" s="36">
        <v>0.76855453853852396</v>
      </c>
      <c r="R45" s="36">
        <v>0.92617702865860352</v>
      </c>
      <c r="S45" s="36">
        <v>0.685472165508072</v>
      </c>
      <c r="T45" s="36">
        <v>0.48493414039341154</v>
      </c>
      <c r="U45" s="36">
        <v>1.4293654518040544</v>
      </c>
      <c r="V45" s="36">
        <v>0.98624244666023486</v>
      </c>
      <c r="W45" s="15">
        <v>0.62980232115950052</v>
      </c>
      <c r="X45" s="37">
        <v>232.073152296329</v>
      </c>
      <c r="Y45" s="22">
        <v>203.63527413711901</v>
      </c>
    </row>
    <row r="46" spans="1:25" ht="14.25" x14ac:dyDescent="0.2">
      <c r="A46" s="8" t="s">
        <v>105</v>
      </c>
      <c r="B46" s="39" t="s">
        <v>66</v>
      </c>
      <c r="C46" s="74" t="s">
        <v>172</v>
      </c>
      <c r="D46" s="75">
        <v>32.718933329999999</v>
      </c>
      <c r="E46" s="75">
        <v>-117.10994719999999</v>
      </c>
      <c r="F46" s="20">
        <v>100</v>
      </c>
      <c r="G46" s="21" t="s">
        <v>89</v>
      </c>
      <c r="H46" s="30">
        <v>2018</v>
      </c>
      <c r="I46" s="71">
        <v>5</v>
      </c>
      <c r="J46" s="71">
        <v>27</v>
      </c>
      <c r="K46" s="30" t="s">
        <v>67</v>
      </c>
      <c r="L46" s="31">
        <v>2</v>
      </c>
      <c r="M46" s="32">
        <v>13.765783045545438</v>
      </c>
      <c r="N46" s="33">
        <v>2.9894858082750346E-3</v>
      </c>
      <c r="O46" s="34">
        <v>4.0566035721562607E-4</v>
      </c>
      <c r="P46" s="35">
        <v>1.4894850251598868</v>
      </c>
      <c r="Q46" s="36">
        <v>0.77738675499539056</v>
      </c>
      <c r="R46" s="36">
        <v>0.92500439656939548</v>
      </c>
      <c r="S46" s="36">
        <v>0.69429148262512008</v>
      </c>
      <c r="T46" s="36">
        <v>0.49047849754924044</v>
      </c>
      <c r="U46" s="36">
        <v>1.4476921081412186</v>
      </c>
      <c r="V46" s="36">
        <v>1.0767918489733574</v>
      </c>
      <c r="W46" s="15">
        <v>0.6272186473734731</v>
      </c>
      <c r="X46" s="37">
        <v>233.43971232150599</v>
      </c>
      <c r="Y46" s="22">
        <v>209.750006770223</v>
      </c>
    </row>
    <row r="47" spans="1:25" ht="14.25" x14ac:dyDescent="0.2">
      <c r="A47" s="8" t="s">
        <v>105</v>
      </c>
      <c r="B47" s="39" t="s">
        <v>84</v>
      </c>
      <c r="C47" s="74" t="s">
        <v>173</v>
      </c>
      <c r="D47" s="75">
        <v>32.687794439999998</v>
      </c>
      <c r="E47" s="75">
        <v>-117.0855972</v>
      </c>
      <c r="F47" s="20">
        <v>100</v>
      </c>
      <c r="G47" s="21" t="s">
        <v>90</v>
      </c>
      <c r="H47" s="30">
        <v>2018</v>
      </c>
      <c r="I47" s="71">
        <v>9</v>
      </c>
      <c r="J47" s="71">
        <v>3</v>
      </c>
      <c r="K47" s="30" t="s">
        <v>60</v>
      </c>
      <c r="L47" s="31">
        <v>14</v>
      </c>
      <c r="M47" s="32">
        <v>17.261439240820529</v>
      </c>
      <c r="N47" s="33">
        <v>3.7302049616732449E-3</v>
      </c>
      <c r="O47" s="34">
        <v>5.0911039485589528E-4</v>
      </c>
      <c r="P47" s="35">
        <v>2.853287892778722</v>
      </c>
      <c r="Q47" s="36">
        <v>0.63695355213355676</v>
      </c>
      <c r="R47" s="36">
        <v>0.47375725379783518</v>
      </c>
      <c r="S47" s="36">
        <v>0.37064041195145059</v>
      </c>
      <c r="T47" s="36">
        <v>0.27548881131456149</v>
      </c>
      <c r="U47" s="36">
        <v>0.72211502462837807</v>
      </c>
      <c r="V47" s="36">
        <v>0.46943269105326202</v>
      </c>
      <c r="W47" s="15">
        <v>0.26701961688857523</v>
      </c>
      <c r="X47" s="37">
        <v>122.682604110314</v>
      </c>
      <c r="Y47" s="22">
        <v>97.416681289984197</v>
      </c>
    </row>
    <row r="48" spans="1:25" ht="14.25" x14ac:dyDescent="0.2">
      <c r="A48" s="8" t="s">
        <v>105</v>
      </c>
      <c r="B48" s="39" t="s">
        <v>85</v>
      </c>
      <c r="C48" s="74" t="s">
        <v>173</v>
      </c>
      <c r="D48" s="75">
        <v>32.687794439999998</v>
      </c>
      <c r="E48" s="75">
        <v>-117.0855972</v>
      </c>
      <c r="F48" s="20">
        <v>100</v>
      </c>
      <c r="G48" s="21" t="s">
        <v>90</v>
      </c>
      <c r="H48" s="30">
        <v>2018</v>
      </c>
      <c r="I48" s="71">
        <v>9</v>
      </c>
      <c r="J48" s="71">
        <v>4</v>
      </c>
      <c r="K48" s="30" t="s">
        <v>36</v>
      </c>
      <c r="L48" s="31">
        <v>14</v>
      </c>
      <c r="M48" s="32">
        <v>17.210309505441401</v>
      </c>
      <c r="N48" s="33">
        <v>3.7229744727551679E-3</v>
      </c>
      <c r="O48" s="34">
        <v>5.0826434197284048E-4</v>
      </c>
      <c r="P48" s="35">
        <v>2.8487850562934902</v>
      </c>
      <c r="Q48" s="36">
        <v>0.65675924316987988</v>
      </c>
      <c r="R48" s="36">
        <v>0.49944316820860202</v>
      </c>
      <c r="S48" s="36">
        <v>0.39183125090103132</v>
      </c>
      <c r="T48" s="36">
        <v>0.27342979385247546</v>
      </c>
      <c r="U48" s="36">
        <v>0.61983727880443595</v>
      </c>
      <c r="V48" s="36">
        <v>0.49835610962700727</v>
      </c>
      <c r="W48" s="15">
        <v>0.29439302636591336</v>
      </c>
      <c r="X48" s="37">
        <v>128.09878885611201</v>
      </c>
      <c r="Y48" s="22">
        <v>93.418698374912296</v>
      </c>
    </row>
    <row r="49" spans="1:25" ht="14.25" x14ac:dyDescent="0.2">
      <c r="A49" s="8" t="s">
        <v>105</v>
      </c>
      <c r="B49" s="39" t="s">
        <v>81</v>
      </c>
      <c r="C49" s="74" t="s">
        <v>174</v>
      </c>
      <c r="D49" s="75">
        <v>32.687794439999998</v>
      </c>
      <c r="E49" s="75">
        <v>-117.0855972</v>
      </c>
      <c r="F49" s="20">
        <v>100</v>
      </c>
      <c r="G49" s="21" t="s">
        <v>90</v>
      </c>
      <c r="H49" s="30">
        <v>2018</v>
      </c>
      <c r="I49" s="71">
        <v>9</v>
      </c>
      <c r="J49" s="71">
        <v>1</v>
      </c>
      <c r="K49" s="30" t="s">
        <v>67</v>
      </c>
      <c r="L49" s="31">
        <v>14</v>
      </c>
      <c r="M49" s="32">
        <v>16.845324883347526</v>
      </c>
      <c r="N49" s="33">
        <v>3.7165134716903559E-3</v>
      </c>
      <c r="O49" s="34">
        <v>5.2887362924697334E-4</v>
      </c>
      <c r="P49" s="35">
        <v>1.6302227359246135</v>
      </c>
      <c r="Q49" s="36">
        <v>0.75714117074521248</v>
      </c>
      <c r="R49" s="36">
        <v>0.59154246792503251</v>
      </c>
      <c r="S49" s="36">
        <v>0.46836646899839351</v>
      </c>
      <c r="T49" s="36">
        <v>0.37240178387976108</v>
      </c>
      <c r="U49" s="36">
        <v>0.74207629075417891</v>
      </c>
      <c r="V49" s="36">
        <v>0.49786414280394986</v>
      </c>
      <c r="W49" s="15">
        <v>0.34848584838953478</v>
      </c>
      <c r="X49" s="37">
        <v>155.711736956875</v>
      </c>
      <c r="Y49" s="22">
        <v>107.258417171098</v>
      </c>
    </row>
    <row r="50" spans="1:25" ht="14.25" x14ac:dyDescent="0.2">
      <c r="A50" s="8" t="s">
        <v>105</v>
      </c>
      <c r="B50" s="39" t="s">
        <v>82</v>
      </c>
      <c r="C50" s="74" t="s">
        <v>174</v>
      </c>
      <c r="D50" s="75">
        <v>32.687794439999998</v>
      </c>
      <c r="E50" s="75">
        <v>-117.0855972</v>
      </c>
      <c r="F50" s="20">
        <v>100</v>
      </c>
      <c r="G50" s="21" t="s">
        <v>90</v>
      </c>
      <c r="H50" s="30">
        <v>2018</v>
      </c>
      <c r="I50" s="71">
        <v>9</v>
      </c>
      <c r="J50" s="71">
        <v>2</v>
      </c>
      <c r="K50" s="30" t="s">
        <v>83</v>
      </c>
      <c r="L50" s="31">
        <v>14</v>
      </c>
      <c r="M50" s="32">
        <v>16.922899386058941</v>
      </c>
      <c r="N50" s="33">
        <v>3.7337051058176939E-3</v>
      </c>
      <c r="O50" s="34">
        <v>5.3059477714494671E-4</v>
      </c>
      <c r="P50" s="35">
        <v>1.6685155841957844</v>
      </c>
      <c r="Q50" s="36">
        <v>0.74509752556162212</v>
      </c>
      <c r="R50" s="36">
        <v>0.60445620841265146</v>
      </c>
      <c r="S50" s="36">
        <v>0.40801445731619701</v>
      </c>
      <c r="T50" s="36">
        <v>0.31217760651913729</v>
      </c>
      <c r="U50" s="36">
        <v>0.74477210623524748</v>
      </c>
      <c r="V50" s="36">
        <v>0.58383462872435565</v>
      </c>
      <c r="W50" s="15">
        <v>0.30627031513952296</v>
      </c>
      <c r="X50" s="37">
        <v>147.51901646926001</v>
      </c>
      <c r="Y50" s="22">
        <v>107.488333789508</v>
      </c>
    </row>
    <row r="51" spans="1:25" ht="14.25" x14ac:dyDescent="0.2">
      <c r="A51" s="8" t="s">
        <v>105</v>
      </c>
      <c r="B51" s="39" t="s">
        <v>28</v>
      </c>
      <c r="C51" s="74" t="s">
        <v>175</v>
      </c>
      <c r="D51" s="75">
        <v>32.687794439999998</v>
      </c>
      <c r="E51" s="75">
        <v>-117.0855972</v>
      </c>
      <c r="F51" s="20">
        <v>100</v>
      </c>
      <c r="G51" s="21" t="s">
        <v>89</v>
      </c>
      <c r="H51" s="30">
        <v>2018</v>
      </c>
      <c r="I51" s="71">
        <v>3</v>
      </c>
      <c r="J51" s="71">
        <v>31</v>
      </c>
      <c r="K51" s="30" t="s">
        <v>29</v>
      </c>
      <c r="L51" s="31">
        <v>3</v>
      </c>
      <c r="M51" s="32">
        <v>14.141408700855083</v>
      </c>
      <c r="N51" s="33">
        <v>3.0638854582395142E-3</v>
      </c>
      <c r="O51" s="34">
        <v>4.1529061304254161E-4</v>
      </c>
      <c r="P51" s="35">
        <v>1.1747884385804319</v>
      </c>
      <c r="Q51" s="36">
        <v>0.6121047505622812</v>
      </c>
      <c r="R51" s="36">
        <v>0.66619384440280704</v>
      </c>
      <c r="S51" s="36">
        <v>0.5376990775651791</v>
      </c>
      <c r="T51" s="36">
        <v>0.35410238973909713</v>
      </c>
      <c r="U51" s="36">
        <v>1.0655804948380698</v>
      </c>
      <c r="V51" s="36">
        <v>0.71664627871270703</v>
      </c>
      <c r="W51" s="15">
        <v>0.46001784839022619</v>
      </c>
      <c r="X51" s="37">
        <v>172.82696532436501</v>
      </c>
      <c r="Y51" s="22">
        <v>150.071638624146</v>
      </c>
    </row>
    <row r="52" spans="1:25" ht="14.25" x14ac:dyDescent="0.2">
      <c r="A52" s="8" t="s">
        <v>105</v>
      </c>
      <c r="B52" s="39" t="s">
        <v>92</v>
      </c>
      <c r="C52" s="74" t="s">
        <v>176</v>
      </c>
      <c r="D52" s="75">
        <v>32.687794439999998</v>
      </c>
      <c r="E52" s="75">
        <v>-117.0855972</v>
      </c>
      <c r="F52" s="20">
        <v>100</v>
      </c>
      <c r="G52" s="21" t="s">
        <v>90</v>
      </c>
      <c r="H52" s="30">
        <v>2018</v>
      </c>
      <c r="I52" s="71">
        <v>8</v>
      </c>
      <c r="J52" s="71">
        <v>31</v>
      </c>
      <c r="K52" s="30" t="s">
        <v>96</v>
      </c>
      <c r="L52" s="31">
        <v>9</v>
      </c>
      <c r="M52" s="32">
        <v>14.036105840229332</v>
      </c>
      <c r="N52" s="33">
        <v>3.0398966041448776E-3</v>
      </c>
      <c r="O52" s="34">
        <v>4.1559538497877097E-4</v>
      </c>
      <c r="P52" s="35">
        <v>1.2212243411053869</v>
      </c>
      <c r="Q52" s="36">
        <v>0.61704904271353556</v>
      </c>
      <c r="R52" s="36">
        <v>0.54263430861434259</v>
      </c>
      <c r="S52" s="36">
        <v>0.41843094599980368</v>
      </c>
      <c r="T52" s="36">
        <v>0.29570723342731142</v>
      </c>
      <c r="U52" s="36">
        <v>0.90488642215480475</v>
      </c>
      <c r="V52" s="36">
        <v>0.63880886901102052</v>
      </c>
      <c r="W52" s="15">
        <v>0.37879761050696459</v>
      </c>
      <c r="X52" s="37">
        <v>138.51730790884099</v>
      </c>
      <c r="Y52" s="22">
        <v>128.19003886526099</v>
      </c>
    </row>
    <row r="53" spans="1:25" ht="14.25" x14ac:dyDescent="0.2">
      <c r="A53" s="8" t="s">
        <v>105</v>
      </c>
      <c r="B53" s="39" t="s">
        <v>93</v>
      </c>
      <c r="C53" s="74" t="s">
        <v>177</v>
      </c>
      <c r="D53" s="75">
        <v>32.687794439999998</v>
      </c>
      <c r="E53" s="75">
        <v>-117.0855972</v>
      </c>
      <c r="F53" s="20">
        <v>100</v>
      </c>
      <c r="G53" s="21" t="s">
        <v>90</v>
      </c>
      <c r="H53" s="30">
        <v>2018</v>
      </c>
      <c r="I53" s="71">
        <v>8</v>
      </c>
      <c r="J53" s="71">
        <v>4</v>
      </c>
      <c r="K53" s="30" t="s">
        <v>77</v>
      </c>
      <c r="L53" s="31">
        <v>9</v>
      </c>
      <c r="M53" s="32">
        <v>14.064488897799105</v>
      </c>
      <c r="N53" s="33">
        <v>3.0343412214079409E-3</v>
      </c>
      <c r="O53" s="34">
        <v>4.1278954594155509E-4</v>
      </c>
      <c r="P53" s="35">
        <v>1.296773419163344</v>
      </c>
      <c r="Q53" s="36">
        <v>0.65095543099258357</v>
      </c>
      <c r="R53" s="36">
        <v>0.53146388973623893</v>
      </c>
      <c r="S53" s="36">
        <v>0.38558718883563436</v>
      </c>
      <c r="T53" s="36">
        <v>0.31118200200563884</v>
      </c>
      <c r="U53" s="36">
        <v>0.77818215211600261</v>
      </c>
      <c r="V53" s="36">
        <v>0.45239648622263928</v>
      </c>
      <c r="W53" s="15">
        <v>0.32492252901095142</v>
      </c>
      <c r="X53" s="37">
        <v>134.88198468833301</v>
      </c>
      <c r="Y53" s="22">
        <v>105.953238022633</v>
      </c>
    </row>
    <row r="54" spans="1:25" ht="14.25" x14ac:dyDescent="0.2">
      <c r="A54" s="8" t="s">
        <v>105</v>
      </c>
      <c r="B54" s="39" t="s">
        <v>30</v>
      </c>
      <c r="C54" s="74" t="s">
        <v>178</v>
      </c>
      <c r="D54" s="75">
        <v>32.682080560000003</v>
      </c>
      <c r="E54" s="75">
        <v>-117.11238059999999</v>
      </c>
      <c r="F54" s="20">
        <v>100</v>
      </c>
      <c r="G54" s="21" t="s">
        <v>89</v>
      </c>
      <c r="H54" s="30">
        <v>2018</v>
      </c>
      <c r="I54" s="71">
        <v>4</v>
      </c>
      <c r="J54" s="71">
        <v>2</v>
      </c>
      <c r="K54" s="30" t="s">
        <v>31</v>
      </c>
      <c r="L54" s="31">
        <v>11</v>
      </c>
      <c r="M54" s="32">
        <v>14.174221447925833</v>
      </c>
      <c r="N54" s="33">
        <v>3.1146983518296695E-3</v>
      </c>
      <c r="O54" s="34">
        <v>4.3194537012071992E-4</v>
      </c>
      <c r="P54" s="35">
        <v>1.5109201918290793</v>
      </c>
      <c r="Q54" s="36">
        <v>0.80103077700255376</v>
      </c>
      <c r="R54" s="36">
        <v>0.8281851832885323</v>
      </c>
      <c r="S54" s="36">
        <v>0.61821977417775287</v>
      </c>
      <c r="T54" s="36">
        <v>0.43566242931669663</v>
      </c>
      <c r="U54" s="36">
        <v>1.2518853134866337</v>
      </c>
      <c r="V54" s="36">
        <v>0.7814679276927361</v>
      </c>
      <c r="W54" s="15">
        <v>0.48750021740406879</v>
      </c>
      <c r="X54" s="37">
        <v>208.362947569081</v>
      </c>
      <c r="Y54" s="22">
        <v>168.63565390440601</v>
      </c>
    </row>
    <row r="55" spans="1:25" ht="14.25" x14ac:dyDescent="0.2">
      <c r="A55" s="8" t="s">
        <v>105</v>
      </c>
      <c r="B55" s="39" t="s">
        <v>26</v>
      </c>
      <c r="C55" s="74" t="s">
        <v>179</v>
      </c>
      <c r="D55" s="75">
        <v>32.659036100000002</v>
      </c>
      <c r="E55" s="75">
        <v>-117.0855778</v>
      </c>
      <c r="F55" s="20">
        <v>100</v>
      </c>
      <c r="G55" s="21" t="s">
        <v>89</v>
      </c>
      <c r="H55" s="30">
        <v>2018</v>
      </c>
      <c r="I55" s="71">
        <v>3</v>
      </c>
      <c r="J55" s="71">
        <v>29</v>
      </c>
      <c r="K55" s="30" t="s">
        <v>27</v>
      </c>
      <c r="L55" s="31">
        <v>9</v>
      </c>
      <c r="M55" s="32">
        <v>17.23001182753833</v>
      </c>
      <c r="N55" s="33">
        <v>3.7184417194295722E-3</v>
      </c>
      <c r="O55" s="34">
        <v>5.0027746486250345E-4</v>
      </c>
      <c r="P55" s="35">
        <v>3.2925685395956972</v>
      </c>
      <c r="Q55" s="36">
        <v>0.5255396042600502</v>
      </c>
      <c r="R55" s="36">
        <v>0.21191311048718298</v>
      </c>
      <c r="S55" s="36">
        <v>0.15374911737509045</v>
      </c>
      <c r="T55" s="36">
        <v>0.14572114284794324</v>
      </c>
      <c r="U55" s="36">
        <v>0.15093898332807498</v>
      </c>
      <c r="V55" s="36">
        <v>7.8215388369606842E-2</v>
      </c>
      <c r="W55" s="15">
        <v>8.1020714751023348E-2</v>
      </c>
      <c r="X55" s="37">
        <v>55.533316927892002</v>
      </c>
      <c r="Y55" s="22">
        <v>21.229710995222302</v>
      </c>
    </row>
    <row r="56" spans="1:25" ht="14.25" x14ac:dyDescent="0.2">
      <c r="A56" s="8" t="s">
        <v>105</v>
      </c>
      <c r="B56" s="39" t="s">
        <v>78</v>
      </c>
      <c r="C56" s="74" t="s">
        <v>180</v>
      </c>
      <c r="D56" s="75">
        <v>32.659036100000002</v>
      </c>
      <c r="E56" s="75">
        <v>-117.0855778</v>
      </c>
      <c r="F56" s="20">
        <v>100</v>
      </c>
      <c r="G56" s="21" t="s">
        <v>90</v>
      </c>
      <c r="H56" s="30">
        <v>2018</v>
      </c>
      <c r="I56" s="71">
        <v>8</v>
      </c>
      <c r="J56" s="71">
        <v>4</v>
      </c>
      <c r="K56" s="30" t="s">
        <v>31</v>
      </c>
      <c r="L56" s="31">
        <v>14</v>
      </c>
      <c r="M56" s="32">
        <v>17.234142826765552</v>
      </c>
      <c r="N56" s="33">
        <v>3.8027170065008851E-3</v>
      </c>
      <c r="O56" s="34">
        <v>5.3765363727215781E-4</v>
      </c>
      <c r="P56" s="35">
        <v>1.8626061273567807</v>
      </c>
      <c r="Q56" s="36">
        <v>0.67497397874571874</v>
      </c>
      <c r="R56" s="36">
        <v>0.59944101168674102</v>
      </c>
      <c r="S56" s="36">
        <v>0.4719360434057851</v>
      </c>
      <c r="T56" s="36">
        <v>0.33773551929017209</v>
      </c>
      <c r="U56" s="36">
        <v>0.83641899406416975</v>
      </c>
      <c r="V56" s="36">
        <v>0.58274713321959659</v>
      </c>
      <c r="W56" s="15">
        <v>0.34633995605659607</v>
      </c>
      <c r="X56" s="37">
        <v>154.64540879172699</v>
      </c>
      <c r="Y56" s="22">
        <v>117.744047876338</v>
      </c>
    </row>
    <row r="57" spans="1:25" ht="14.25" x14ac:dyDescent="0.2">
      <c r="A57" s="8" t="s">
        <v>105</v>
      </c>
      <c r="B57" s="39" t="s">
        <v>80</v>
      </c>
      <c r="C57" s="74" t="s">
        <v>180</v>
      </c>
      <c r="D57" s="75">
        <v>32.659036100000002</v>
      </c>
      <c r="E57" s="75">
        <v>-117.0855778</v>
      </c>
      <c r="F57" s="20">
        <v>100</v>
      </c>
      <c r="G57" s="21" t="s">
        <v>90</v>
      </c>
      <c r="H57" s="30">
        <v>2018</v>
      </c>
      <c r="I57" s="71">
        <v>8</v>
      </c>
      <c r="J57" s="71">
        <v>6</v>
      </c>
      <c r="K57" s="30" t="s">
        <v>67</v>
      </c>
      <c r="L57" s="31">
        <v>14</v>
      </c>
      <c r="M57" s="32">
        <v>17.233854267207199</v>
      </c>
      <c r="N57" s="33">
        <v>3.8003736774328421E-3</v>
      </c>
      <c r="O57" s="34">
        <v>5.3754750549991285E-4</v>
      </c>
      <c r="P57" s="35">
        <v>1.8440797765844064</v>
      </c>
      <c r="Q57" s="36">
        <v>0.64825519629119199</v>
      </c>
      <c r="R57" s="36">
        <v>0.56884803777368376</v>
      </c>
      <c r="S57" s="36">
        <v>0.40858926677245222</v>
      </c>
      <c r="T57" s="36">
        <v>0.32236520652251244</v>
      </c>
      <c r="U57" s="36">
        <v>0.82467741056935218</v>
      </c>
      <c r="V57" s="36">
        <v>0.52358930436136042</v>
      </c>
      <c r="W57" s="15">
        <v>0.35461405339587415</v>
      </c>
      <c r="X57" s="37">
        <v>143.29262044924801</v>
      </c>
      <c r="Y57" s="22">
        <v>115.18109931859701</v>
      </c>
    </row>
    <row r="58" spans="1:25" ht="14.25" x14ac:dyDescent="0.2">
      <c r="A58" s="8" t="s">
        <v>105</v>
      </c>
      <c r="B58" s="39" t="s">
        <v>24</v>
      </c>
      <c r="C58" s="74" t="s">
        <v>181</v>
      </c>
      <c r="D58" s="75">
        <v>32.659036100000002</v>
      </c>
      <c r="E58" s="75">
        <v>-117.0855778</v>
      </c>
      <c r="F58" s="20">
        <v>100</v>
      </c>
      <c r="G58" s="21" t="s">
        <v>89</v>
      </c>
      <c r="H58" s="30">
        <v>2018</v>
      </c>
      <c r="I58" s="71">
        <v>3</v>
      </c>
      <c r="J58" s="71">
        <v>27</v>
      </c>
      <c r="K58" s="30" t="s">
        <v>25</v>
      </c>
      <c r="L58" s="31">
        <v>8</v>
      </c>
      <c r="M58" s="32">
        <v>16.430569373272704</v>
      </c>
      <c r="N58" s="33">
        <v>3.6535311641842385E-3</v>
      </c>
      <c r="O58" s="34">
        <v>5.2354821330743181E-4</v>
      </c>
      <c r="P58" s="35">
        <v>1.3262628636474538</v>
      </c>
      <c r="Q58" s="36">
        <v>0.65600702912993469</v>
      </c>
      <c r="R58" s="36">
        <v>0.62728988867788438</v>
      </c>
      <c r="S58" s="36">
        <v>0.44547669421457492</v>
      </c>
      <c r="T58" s="36">
        <v>0.31912988084648042</v>
      </c>
      <c r="U58" s="36">
        <v>0.79815498606716773</v>
      </c>
      <c r="V58" s="36">
        <v>0.60740233696732204</v>
      </c>
      <c r="W58" s="15">
        <v>0.35304882367781509</v>
      </c>
      <c r="X58" s="37">
        <v>154.11381624881901</v>
      </c>
      <c r="Y58" s="22">
        <v>116.94509009782399</v>
      </c>
    </row>
    <row r="59" spans="1:25" ht="14.25" x14ac:dyDescent="0.2">
      <c r="A59" s="8" t="s">
        <v>105</v>
      </c>
      <c r="B59" s="39" t="s">
        <v>32</v>
      </c>
      <c r="C59" s="74" t="s">
        <v>181</v>
      </c>
      <c r="D59" s="75">
        <v>32.659036100000002</v>
      </c>
      <c r="E59" s="75">
        <v>-117.0855778</v>
      </c>
      <c r="F59" s="20">
        <v>100</v>
      </c>
      <c r="G59" s="21" t="s">
        <v>89</v>
      </c>
      <c r="H59" s="30">
        <v>2018</v>
      </c>
      <c r="I59" s="71">
        <v>4</v>
      </c>
      <c r="J59" s="71">
        <v>5</v>
      </c>
      <c r="K59" s="30" t="s">
        <v>33</v>
      </c>
      <c r="L59" s="31">
        <v>9</v>
      </c>
      <c r="M59" s="32">
        <v>16.559685250367611</v>
      </c>
      <c r="N59" s="33">
        <v>3.6967899424317835E-3</v>
      </c>
      <c r="O59" s="34">
        <v>5.25915383582398E-4</v>
      </c>
      <c r="P59" s="35">
        <v>1.3638560042306125</v>
      </c>
      <c r="Q59" s="36">
        <v>0.69283324576407956</v>
      </c>
      <c r="R59" s="36">
        <v>0.6155783118306779</v>
      </c>
      <c r="S59" s="36">
        <v>0.48967118503862039</v>
      </c>
      <c r="T59" s="36">
        <v>0.34921762262740685</v>
      </c>
      <c r="U59" s="36">
        <v>0.86644063971519358</v>
      </c>
      <c r="V59" s="36">
        <v>0.603135975405511</v>
      </c>
      <c r="W59" s="15">
        <v>0.38075171974027988</v>
      </c>
      <c r="X59" s="37">
        <v>160.62156806800101</v>
      </c>
      <c r="Y59" s="22">
        <v>123.64634438115</v>
      </c>
    </row>
    <row r="60" spans="1:25" ht="14.25" x14ac:dyDescent="0.2">
      <c r="A60" s="8" t="s">
        <v>105</v>
      </c>
      <c r="B60" s="39" t="s">
        <v>94</v>
      </c>
      <c r="C60" s="74" t="s">
        <v>182</v>
      </c>
      <c r="D60" s="75">
        <v>32.659036100000002</v>
      </c>
      <c r="E60" s="75">
        <v>-117.0855778</v>
      </c>
      <c r="F60" s="20">
        <v>100</v>
      </c>
      <c r="G60" s="21" t="s">
        <v>90</v>
      </c>
      <c r="H60" s="30">
        <v>2018</v>
      </c>
      <c r="I60" s="71">
        <v>8</v>
      </c>
      <c r="J60" s="71">
        <v>30</v>
      </c>
      <c r="K60" s="30" t="s">
        <v>97</v>
      </c>
      <c r="L60" s="31">
        <v>8</v>
      </c>
      <c r="M60" s="32">
        <v>15.336967049061458</v>
      </c>
      <c r="N60" s="33">
        <v>3.3637203914744242E-3</v>
      </c>
      <c r="O60" s="34">
        <v>4.7205156561572865E-4</v>
      </c>
      <c r="P60" s="35">
        <v>1.4557357830791151</v>
      </c>
      <c r="Q60" s="36">
        <v>0.70963604059404162</v>
      </c>
      <c r="R60" s="36">
        <v>0.61434322463171931</v>
      </c>
      <c r="S60" s="36">
        <v>0.47433939724239593</v>
      </c>
      <c r="T60" s="36">
        <v>0.35961848847487765</v>
      </c>
      <c r="U60" s="36">
        <v>0.7788615991990433</v>
      </c>
      <c r="V60" s="36">
        <v>0.55698008705662438</v>
      </c>
      <c r="W60" s="15">
        <v>0.30168970920008142</v>
      </c>
      <c r="X60" s="37">
        <v>158.57575278217601</v>
      </c>
      <c r="Y60" s="22">
        <v>108.515821338931</v>
      </c>
    </row>
    <row r="61" spans="1:25" ht="14.25" x14ac:dyDescent="0.2">
      <c r="A61" s="8" t="s">
        <v>105</v>
      </c>
      <c r="B61" s="39" t="s">
        <v>95</v>
      </c>
      <c r="C61" s="74" t="s">
        <v>183</v>
      </c>
      <c r="D61" s="75">
        <v>32.659036100000002</v>
      </c>
      <c r="E61" s="75">
        <v>-117.0855778</v>
      </c>
      <c r="F61" s="20">
        <v>100</v>
      </c>
      <c r="G61" s="21" t="s">
        <v>90</v>
      </c>
      <c r="H61" s="30">
        <v>2018</v>
      </c>
      <c r="I61" s="71">
        <v>8</v>
      </c>
      <c r="J61" s="71">
        <v>6</v>
      </c>
      <c r="K61" s="30" t="s">
        <v>79</v>
      </c>
      <c r="L61" s="31">
        <v>8</v>
      </c>
      <c r="M61" s="32">
        <v>15.658021857461975</v>
      </c>
      <c r="N61" s="33">
        <v>3.4139634186975778E-3</v>
      </c>
      <c r="O61" s="34">
        <v>4.7221776370768513E-4</v>
      </c>
      <c r="P61" s="35">
        <v>1.2295676836251435</v>
      </c>
      <c r="Q61" s="36">
        <v>0.66131232937149953</v>
      </c>
      <c r="R61" s="36">
        <v>0.33398768724368644</v>
      </c>
      <c r="S61" s="36">
        <v>0.26327091110189826</v>
      </c>
      <c r="T61" s="36">
        <v>0.20914260897675341</v>
      </c>
      <c r="U61" s="36">
        <v>0.31687890412301911</v>
      </c>
      <c r="V61" s="36">
        <v>0.18630671138719634</v>
      </c>
      <c r="W61" s="15">
        <v>0.12636864570603201</v>
      </c>
      <c r="X61" s="37">
        <v>87.690506263202195</v>
      </c>
      <c r="Y61" s="22">
        <v>42.686320434460796</v>
      </c>
    </row>
  </sheetData>
  <sortState xmlns:xlrd2="http://schemas.microsoft.com/office/spreadsheetml/2017/richdata2" ref="A4:W61181">
    <sortCondition ref="A4:A61181"/>
    <sortCondition ref="B4:B61181"/>
  </sortState>
  <mergeCells count="6">
    <mergeCell ref="H2:J2"/>
    <mergeCell ref="A1:F2"/>
    <mergeCell ref="M1:O2"/>
    <mergeCell ref="P1:W2"/>
    <mergeCell ref="X1:Y2"/>
    <mergeCell ref="G1:L1"/>
  </mergeCells>
  <hyperlinks>
    <hyperlink ref="B9" r:id="rId1" xr:uid="{56DB228E-F002-425C-AD33-A76785F40ED2}"/>
    <hyperlink ref="B10" r:id="rId2" xr:uid="{0DC9CB9A-CA22-49CC-8162-605ED0EF6D63}"/>
    <hyperlink ref="B11" r:id="rId3" xr:uid="{CBC110CC-53F0-4C8C-9264-3F30CAC86F36}"/>
    <hyperlink ref="B12" r:id="rId4" xr:uid="{046B398E-951A-42A4-A676-78322090831C}"/>
    <hyperlink ref="B13" r:id="rId5" xr:uid="{BF1EB375-93AF-4555-858F-84D90A7F439D}"/>
    <hyperlink ref="B14" r:id="rId6" xr:uid="{6CE11155-F230-4A0E-AFC9-26B448369FFA}"/>
    <hyperlink ref="B15" r:id="rId7" xr:uid="{C5678622-8800-4364-BA32-14DF5BCE00C5}"/>
    <hyperlink ref="B16" r:id="rId8" xr:uid="{8F4C3A8E-BBD2-4642-BE2B-3EB014F82093}"/>
    <hyperlink ref="B17" r:id="rId9" xr:uid="{45672DBE-D428-475F-9E8D-6BCE2F867B6B}"/>
    <hyperlink ref="B18" r:id="rId10" xr:uid="{26C2AF1F-4FF4-42D9-AACA-3AFA25BAE969}"/>
    <hyperlink ref="B19" r:id="rId11" xr:uid="{E0F8E573-D339-4056-8221-C53C95D7B89B}"/>
    <hyperlink ref="B20" r:id="rId12" xr:uid="{721AC2EE-9563-4966-92ED-250B02C94449}"/>
    <hyperlink ref="B21" r:id="rId13" xr:uid="{B4C6FBA1-6663-4DC4-898E-C5BF585041B4}"/>
    <hyperlink ref="B22" r:id="rId14" xr:uid="{EB547D76-F190-4E33-8009-1EE9F0768799}"/>
    <hyperlink ref="B23" r:id="rId15" xr:uid="{BD2A37B9-61A5-4B9A-9057-C653D4D991C0}"/>
    <hyperlink ref="B24" r:id="rId16" xr:uid="{B0D0E5C3-518E-41F6-B448-1FBC61AA45CB}"/>
    <hyperlink ref="B25" r:id="rId17" xr:uid="{F11A28B0-AA8B-4C56-9B01-4DC43B60C19F}"/>
    <hyperlink ref="B26" r:id="rId18" xr:uid="{C9E16A98-7021-4355-8BEA-2A18B2F194D6}"/>
    <hyperlink ref="B7" r:id="rId19" xr:uid="{4BE87B50-D934-4707-BC83-40D216AFA6A9}"/>
    <hyperlink ref="B8" r:id="rId20" xr:uid="{0B20D0DE-D205-4C03-8D76-1135F185861C}"/>
    <hyperlink ref="B4" r:id="rId21" xr:uid="{CE93D568-18EC-413C-A616-488DDD1FFFDA}"/>
    <hyperlink ref="B5" r:id="rId22" xr:uid="{D6AA7AC3-757C-413E-BF09-74F3F7F2CEAD}"/>
    <hyperlink ref="B6" r:id="rId23" xr:uid="{37BE005D-9ADF-4FEA-9A65-CE5181DBACB8}"/>
    <hyperlink ref="B27" r:id="rId24" xr:uid="{C340889E-702C-4070-B900-7174B1686C29}"/>
    <hyperlink ref="B28" r:id="rId25" xr:uid="{73D71400-4CE8-4D53-8A6B-C1F7247DBAAE}"/>
    <hyperlink ref="B29" r:id="rId26" xr:uid="{87AFB217-0507-4D7B-89E8-0C43B785752E}"/>
    <hyperlink ref="B30" r:id="rId27" xr:uid="{BD1E3CA4-E765-445E-BCD8-88870B7D426A}"/>
    <hyperlink ref="B31" r:id="rId28" xr:uid="{55409BBC-C9C8-452B-AEDC-CD86EADEA443}"/>
    <hyperlink ref="B32" r:id="rId29" xr:uid="{65875CBC-CD5F-475D-A46A-6C2FE69AA46C}"/>
    <hyperlink ref="B33" r:id="rId30" xr:uid="{A9DAC513-7D69-4FF9-ABB2-DF01F8AC9748}"/>
    <hyperlink ref="B34" r:id="rId31" xr:uid="{304E8040-D032-48E0-8723-B1F06217FB5D}"/>
    <hyperlink ref="B35" r:id="rId32" xr:uid="{C0C6E16F-83EC-46B5-A0D9-86D3FE227F07}"/>
    <hyperlink ref="B36" r:id="rId33" xr:uid="{1B404183-EBAB-4227-A76B-FCCC05D385F7}"/>
    <hyperlink ref="B37" r:id="rId34" xr:uid="{08A25C8C-98B4-4EA7-B9BA-02BAEC70A525}"/>
    <hyperlink ref="B38" r:id="rId35" xr:uid="{73A7AF53-FDD0-46E8-98FF-19A4D6CB81C2}"/>
    <hyperlink ref="B39" r:id="rId36" xr:uid="{F94F6089-49B4-4B0C-A880-55D45FD80A08}"/>
    <hyperlink ref="B40" r:id="rId37" xr:uid="{59F0623D-F0B8-4B5D-8EAE-D4C6D7F4F6D9}"/>
    <hyperlink ref="B41" r:id="rId38" xr:uid="{61124D90-4CDC-4D28-B855-DFDCF99FDDE9}"/>
    <hyperlink ref="B42" r:id="rId39" xr:uid="{D9ECF01A-8DD8-4AA3-A27C-ADB1068361D2}"/>
    <hyperlink ref="B43" r:id="rId40" xr:uid="{298DCD27-E565-40EC-86E0-00FD31726200}"/>
    <hyperlink ref="B44" r:id="rId41" xr:uid="{4631EFE1-ACE9-495C-9623-836763AD3E05}"/>
    <hyperlink ref="B45" r:id="rId42" xr:uid="{AEA39751-853A-4C2B-8E39-0C1553DAE15D}"/>
    <hyperlink ref="B46" r:id="rId43" xr:uid="{FD195995-022F-405C-8C06-94473D5BF0A3}"/>
    <hyperlink ref="B47" r:id="rId44" xr:uid="{D509EEE8-2C76-4415-AD8C-801873827740}"/>
    <hyperlink ref="B48" r:id="rId45" xr:uid="{54F11C97-FC73-40F0-A93A-4DCE26FD27C6}"/>
    <hyperlink ref="B49" r:id="rId46" xr:uid="{228AF831-B1FE-4F9E-AF68-F584AEB7FA84}"/>
    <hyperlink ref="B50" r:id="rId47" xr:uid="{89CC8568-D170-425D-B6FC-58B85746C43F}"/>
    <hyperlink ref="B51" r:id="rId48" xr:uid="{66EBC611-3BC0-46DF-8F8C-0EF5840BF1A5}"/>
    <hyperlink ref="B52" r:id="rId49" xr:uid="{BA8AF962-B11B-408E-87FE-FEEE41C2C57D}"/>
    <hyperlink ref="B53" r:id="rId50" xr:uid="{1CE087F7-3726-4F51-9017-9B117A7B2FF9}"/>
    <hyperlink ref="B54" r:id="rId51" xr:uid="{B00687E5-09B4-47B5-8D02-D9FE09812A50}"/>
    <hyperlink ref="B55" r:id="rId52" xr:uid="{806B01C4-EF8F-4E03-929F-8F355BF527FA}"/>
    <hyperlink ref="B56" r:id="rId53" xr:uid="{11836DA3-35BE-4F48-A426-1C4B22CD0B69}"/>
    <hyperlink ref="B57" r:id="rId54" xr:uid="{E7D776FB-06CC-4858-8E94-CF94A1DB77F3}"/>
    <hyperlink ref="B58" r:id="rId55" xr:uid="{C226F036-1CF0-4E36-898E-129A18439746}"/>
    <hyperlink ref="B59" r:id="rId56" xr:uid="{C9BBCF62-3B59-41A7-A441-DDEAF838B932}"/>
    <hyperlink ref="B60" r:id="rId57" xr:uid="{91EE4208-2DE6-46DF-9533-114D47280440}"/>
    <hyperlink ref="B61" r:id="rId58" xr:uid="{D1B1798E-4172-4465-ABAB-BD6EA51C8B00}"/>
  </hyperlinks>
  <pageMargins left="0.7" right="0.7" top="0.75" bottom="0.75" header="0.3" footer="0.3"/>
  <pageSetup orientation="portrait" r:id="rId5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2D983-309E-4F56-A256-1ED8DB6733B2}">
  <sheetPr codeName="Sheet2"/>
  <dimension ref="A1:H59"/>
  <sheetViews>
    <sheetView tabSelected="1" workbookViewId="0">
      <selection activeCell="J14" sqref="J14"/>
    </sheetView>
  </sheetViews>
  <sheetFormatPr defaultColWidth="8.85546875" defaultRowHeight="12.75" x14ac:dyDescent="0.25"/>
  <cols>
    <col min="1" max="1" width="14.5703125" style="8" customWidth="1"/>
    <col min="2" max="2" width="12.28515625" style="8" customWidth="1"/>
    <col min="3" max="3" width="14" style="8" bestFit="1" customWidth="1"/>
    <col min="4" max="4" width="10.7109375" style="8" bestFit="1" customWidth="1"/>
    <col min="5" max="5" width="17.85546875" style="8" bestFit="1" customWidth="1"/>
    <col min="6" max="6" width="14.5703125" style="8" bestFit="1" customWidth="1"/>
    <col min="7" max="7" width="14.140625" style="8" bestFit="1" customWidth="1"/>
    <col min="8" max="8" width="25.28515625" style="8" bestFit="1" customWidth="1"/>
    <col min="9" max="16384" width="8.85546875" style="8"/>
  </cols>
  <sheetData>
    <row r="1" spans="1:8" ht="13.5" thickBot="1" x14ac:dyDescent="0.25">
      <c r="A1" s="24" t="s">
        <v>102</v>
      </c>
      <c r="B1" s="25" t="s">
        <v>108</v>
      </c>
      <c r="C1" s="9" t="s">
        <v>110</v>
      </c>
      <c r="D1" s="10" t="s">
        <v>114</v>
      </c>
      <c r="E1" s="10" t="s">
        <v>113</v>
      </c>
      <c r="F1" s="10" t="s">
        <v>115</v>
      </c>
      <c r="G1" s="10" t="s">
        <v>111</v>
      </c>
      <c r="H1" s="11" t="s">
        <v>112</v>
      </c>
    </row>
    <row r="2" spans="1:8" ht="14.25" x14ac:dyDescent="0.2">
      <c r="A2" s="41" t="s">
        <v>103</v>
      </c>
      <c r="B2" s="42" t="s">
        <v>14</v>
      </c>
      <c r="C2" s="43">
        <v>6.8325866793812899</v>
      </c>
      <c r="D2" s="44">
        <v>0.98740913147533205</v>
      </c>
      <c r="E2" s="44">
        <v>20.356286666647499</v>
      </c>
      <c r="F2" s="44">
        <v>0.27057594980217398</v>
      </c>
      <c r="G2" s="45">
        <v>0.98957117559299201</v>
      </c>
      <c r="H2" s="46">
        <v>3.3000000000000002E-2</v>
      </c>
    </row>
    <row r="3" spans="1:8" ht="14.25" x14ac:dyDescent="0.2">
      <c r="A3" s="3" t="s">
        <v>103</v>
      </c>
      <c r="B3" s="47" t="s">
        <v>18</v>
      </c>
      <c r="C3" s="12">
        <v>7.7542380837162996</v>
      </c>
      <c r="D3" s="13">
        <v>0.913126024123603</v>
      </c>
      <c r="E3" s="13">
        <v>20.202314835899902</v>
      </c>
      <c r="F3" s="13">
        <v>0.29207906854195298</v>
      </c>
      <c r="G3" s="14">
        <v>0.98957117559299201</v>
      </c>
      <c r="H3" s="15">
        <v>3.3000000000000002E-2</v>
      </c>
    </row>
    <row r="4" spans="1:8" ht="14.25" x14ac:dyDescent="0.2">
      <c r="A4" s="3" t="s">
        <v>103</v>
      </c>
      <c r="B4" s="47" t="s">
        <v>20</v>
      </c>
      <c r="C4" s="12">
        <v>5.7824459775411503</v>
      </c>
      <c r="D4" s="13">
        <v>0.91000132246700005</v>
      </c>
      <c r="E4" s="13">
        <v>20.220042365709698</v>
      </c>
      <c r="F4" s="13">
        <v>0.28351108778975098</v>
      </c>
      <c r="G4" s="14">
        <v>0.98957117559299201</v>
      </c>
      <c r="H4" s="15">
        <v>3.3000000000000002E-2</v>
      </c>
    </row>
    <row r="5" spans="1:8" ht="14.25" x14ac:dyDescent="0.2">
      <c r="A5" s="3" t="s">
        <v>103</v>
      </c>
      <c r="B5" s="47" t="s">
        <v>12</v>
      </c>
      <c r="C5" s="12">
        <v>6.6944042240253001</v>
      </c>
      <c r="D5" s="13">
        <v>0.91290283689246099</v>
      </c>
      <c r="E5" s="13">
        <v>18.248203139317699</v>
      </c>
      <c r="F5" s="13">
        <v>0.34512954694432402</v>
      </c>
      <c r="G5" s="14">
        <v>0.98957117559299201</v>
      </c>
      <c r="H5" s="15">
        <v>3.3000000000000002E-2</v>
      </c>
    </row>
    <row r="6" spans="1:8" ht="14.25" x14ac:dyDescent="0.2">
      <c r="A6" s="3" t="s">
        <v>103</v>
      </c>
      <c r="B6" s="47" t="s">
        <v>16</v>
      </c>
      <c r="C6" s="12">
        <v>8.20609874520955</v>
      </c>
      <c r="D6" s="13">
        <v>0.924566227776629</v>
      </c>
      <c r="E6" s="13">
        <v>18.062202274625999</v>
      </c>
      <c r="F6" s="13">
        <v>0.29418837149994798</v>
      </c>
      <c r="G6" s="14">
        <v>0.98957117559299201</v>
      </c>
      <c r="H6" s="15">
        <v>3.3000000000000002E-2</v>
      </c>
    </row>
    <row r="7" spans="1:8" ht="14.25" x14ac:dyDescent="0.2">
      <c r="A7" s="3" t="s">
        <v>104</v>
      </c>
      <c r="B7" s="47" t="s">
        <v>22</v>
      </c>
      <c r="C7" s="12">
        <v>93.431533380637802</v>
      </c>
      <c r="D7" s="13">
        <v>0.73968199006135904</v>
      </c>
      <c r="E7" s="13">
        <v>13.309076840245901</v>
      </c>
      <c r="F7" s="13">
        <v>0.49474254572399801</v>
      </c>
      <c r="G7" s="14">
        <v>0.88860712024233401</v>
      </c>
      <c r="H7" s="15">
        <v>0.02</v>
      </c>
    </row>
    <row r="8" spans="1:8" ht="14.25" x14ac:dyDescent="0.2">
      <c r="A8" s="3" t="s">
        <v>104</v>
      </c>
      <c r="B8" s="47" t="s">
        <v>23</v>
      </c>
      <c r="C8" s="12">
        <v>21.6204508775295</v>
      </c>
      <c r="D8" s="13">
        <v>0.717156267499241</v>
      </c>
      <c r="E8" s="13">
        <v>14.1786597223286</v>
      </c>
      <c r="F8" s="13">
        <v>0.11109709062847101</v>
      </c>
      <c r="G8" s="14">
        <v>0.90008818711528704</v>
      </c>
      <c r="H8" s="15">
        <v>0.02</v>
      </c>
    </row>
    <row r="9" spans="1:8" ht="14.25" x14ac:dyDescent="0.2">
      <c r="A9" s="3" t="s">
        <v>104</v>
      </c>
      <c r="B9" s="47" t="s">
        <v>39</v>
      </c>
      <c r="C9" s="12">
        <v>13.780340634200099</v>
      </c>
      <c r="D9" s="13">
        <v>1.0944033111785401</v>
      </c>
      <c r="E9" s="13">
        <v>12.7931204303763</v>
      </c>
      <c r="F9" s="13">
        <v>0.19690111127006801</v>
      </c>
      <c r="G9" s="14">
        <v>0.920044936907781</v>
      </c>
      <c r="H9" s="15">
        <v>0.02</v>
      </c>
    </row>
    <row r="10" spans="1:8" ht="14.25" x14ac:dyDescent="0.2">
      <c r="A10" s="3" t="s">
        <v>104</v>
      </c>
      <c r="B10" s="47" t="s">
        <v>43</v>
      </c>
      <c r="C10" s="12">
        <v>15.340518806401301</v>
      </c>
      <c r="D10" s="13">
        <v>1.1399705802928399</v>
      </c>
      <c r="E10" s="13">
        <v>12.7955000340275</v>
      </c>
      <c r="F10" s="13">
        <v>0.19327331786055801</v>
      </c>
      <c r="G10" s="14">
        <v>0.920044936907781</v>
      </c>
      <c r="H10" s="15">
        <v>0.02</v>
      </c>
    </row>
    <row r="11" spans="1:8" ht="14.25" x14ac:dyDescent="0.2">
      <c r="A11" s="3" t="s">
        <v>104</v>
      </c>
      <c r="B11" s="47" t="s">
        <v>40</v>
      </c>
      <c r="C11" s="12">
        <v>31.725014626349701</v>
      </c>
      <c r="D11" s="13">
        <v>0.705976150535775</v>
      </c>
      <c r="E11" s="13">
        <v>12.3682013354522</v>
      </c>
      <c r="F11" s="13">
        <v>0.103456904283644</v>
      </c>
      <c r="G11" s="14">
        <v>0.84316196595148196</v>
      </c>
      <c r="H11" s="15">
        <v>0.02</v>
      </c>
    </row>
    <row r="12" spans="1:8" ht="14.25" x14ac:dyDescent="0.2">
      <c r="A12" s="3" t="s">
        <v>104</v>
      </c>
      <c r="B12" s="47" t="s">
        <v>45</v>
      </c>
      <c r="C12" s="12">
        <v>30.451216485358401</v>
      </c>
      <c r="D12" s="13">
        <v>0.70375841763682301</v>
      </c>
      <c r="E12" s="13">
        <v>9.4954336210781705</v>
      </c>
      <c r="F12" s="13">
        <v>0.13946030101231299</v>
      </c>
      <c r="G12" s="14">
        <v>0.90096599489267204</v>
      </c>
      <c r="H12" s="15">
        <v>0.02</v>
      </c>
    </row>
    <row r="13" spans="1:8" ht="14.25" x14ac:dyDescent="0.2">
      <c r="A13" s="3" t="s">
        <v>104</v>
      </c>
      <c r="B13" s="47" t="s">
        <v>56</v>
      </c>
      <c r="C13" s="12">
        <v>29.801710168335301</v>
      </c>
      <c r="D13" s="13">
        <v>0.69764323705008702</v>
      </c>
      <c r="E13" s="13">
        <v>10.5336180210146</v>
      </c>
      <c r="F13" s="13">
        <v>0.17595619154384201</v>
      </c>
      <c r="G13" s="14">
        <v>0.90096599489267204</v>
      </c>
      <c r="H13" s="15">
        <v>0.02</v>
      </c>
    </row>
    <row r="14" spans="1:8" ht="14.25" x14ac:dyDescent="0.2">
      <c r="A14" s="3" t="s">
        <v>104</v>
      </c>
      <c r="B14" s="47" t="s">
        <v>88</v>
      </c>
      <c r="C14" s="12">
        <v>30.920602096669299</v>
      </c>
      <c r="D14" s="13">
        <v>0.70730916411272504</v>
      </c>
      <c r="E14" s="13">
        <v>10.027804989754999</v>
      </c>
      <c r="F14" s="13">
        <v>0.18002961179639301</v>
      </c>
      <c r="G14" s="14">
        <v>0.90096599489267204</v>
      </c>
      <c r="H14" s="15">
        <v>0.02</v>
      </c>
    </row>
    <row r="15" spans="1:8" ht="14.25" x14ac:dyDescent="0.2">
      <c r="A15" s="3" t="s">
        <v>104</v>
      </c>
      <c r="B15" s="47" t="s">
        <v>50</v>
      </c>
      <c r="C15" s="12">
        <v>48.302685579306797</v>
      </c>
      <c r="D15" s="13">
        <v>0.71474494789752696</v>
      </c>
      <c r="E15" s="13">
        <v>12.6077290508685</v>
      </c>
      <c r="F15" s="13">
        <v>0.18978051700919599</v>
      </c>
      <c r="G15" s="14">
        <v>0.89534218220989803</v>
      </c>
      <c r="H15" s="15">
        <v>0.02</v>
      </c>
    </row>
    <row r="16" spans="1:8" ht="14.25" x14ac:dyDescent="0.2">
      <c r="A16" s="3" t="s">
        <v>104</v>
      </c>
      <c r="B16" s="47" t="s">
        <v>86</v>
      </c>
      <c r="C16" s="12">
        <v>47.951089103850499</v>
      </c>
      <c r="D16" s="13">
        <v>0.70972001399825202</v>
      </c>
      <c r="E16" s="13">
        <v>12.570178327482999</v>
      </c>
      <c r="F16" s="13">
        <v>0.19781815665317101</v>
      </c>
      <c r="G16" s="14">
        <v>0.89534218220989803</v>
      </c>
      <c r="H16" s="15">
        <v>0.02</v>
      </c>
    </row>
    <row r="17" spans="1:8" ht="14.25" x14ac:dyDescent="0.2">
      <c r="A17" s="3" t="s">
        <v>104</v>
      </c>
      <c r="B17" s="47" t="s">
        <v>49</v>
      </c>
      <c r="C17" s="12">
        <v>25.650282322587302</v>
      </c>
      <c r="D17" s="13">
        <v>0.94695169739875795</v>
      </c>
      <c r="E17" s="13">
        <v>16.973880185515601</v>
      </c>
      <c r="F17" s="13">
        <v>0.54852155500709399</v>
      </c>
      <c r="G17" s="14">
        <v>0.90783833944598902</v>
      </c>
      <c r="H17" s="15">
        <v>0.02</v>
      </c>
    </row>
    <row r="18" spans="1:8" ht="14.25" x14ac:dyDescent="0.2">
      <c r="A18" s="3" t="s">
        <v>104</v>
      </c>
      <c r="B18" s="47" t="s">
        <v>53</v>
      </c>
      <c r="C18" s="12">
        <v>7.4971529884802601</v>
      </c>
      <c r="D18" s="13">
        <v>0.73846177988668305</v>
      </c>
      <c r="E18" s="13">
        <v>14.1450254712713</v>
      </c>
      <c r="F18" s="13">
        <v>0.41037695211576303</v>
      </c>
      <c r="G18" s="14">
        <v>0.902850740443635</v>
      </c>
      <c r="H18" s="15">
        <v>0.02</v>
      </c>
    </row>
    <row r="19" spans="1:8" ht="14.25" x14ac:dyDescent="0.2">
      <c r="A19" s="3" t="s">
        <v>104</v>
      </c>
      <c r="B19" s="47" t="s">
        <v>51</v>
      </c>
      <c r="C19" s="12">
        <v>16.9027425693737</v>
      </c>
      <c r="D19" s="13">
        <v>0.89354305519942201</v>
      </c>
      <c r="E19" s="13">
        <v>15.3577307037907</v>
      </c>
      <c r="F19" s="13">
        <v>0.45448390216749601</v>
      </c>
      <c r="G19" s="14">
        <v>0.917150028336845</v>
      </c>
      <c r="H19" s="15">
        <v>0.02</v>
      </c>
    </row>
    <row r="20" spans="1:8" ht="14.25" x14ac:dyDescent="0.2">
      <c r="A20" s="3" t="s">
        <v>104</v>
      </c>
      <c r="B20" s="47" t="s">
        <v>59</v>
      </c>
      <c r="C20" s="12">
        <v>15.9087780618304</v>
      </c>
      <c r="D20" s="13">
        <v>1.0252101037275201</v>
      </c>
      <c r="E20" s="13">
        <v>15.276036527228699</v>
      </c>
      <c r="F20" s="13">
        <v>0.46577453224177601</v>
      </c>
      <c r="G20" s="14">
        <v>0.917150028336845</v>
      </c>
      <c r="H20" s="15">
        <v>0.02</v>
      </c>
    </row>
    <row r="21" spans="1:8" ht="14.25" x14ac:dyDescent="0.2">
      <c r="A21" s="3" t="s">
        <v>104</v>
      </c>
      <c r="B21" s="47" t="s">
        <v>55</v>
      </c>
      <c r="C21" s="12">
        <v>22.790850867865899</v>
      </c>
      <c r="D21" s="13">
        <v>0.736069373094007</v>
      </c>
      <c r="E21" s="13">
        <v>15.6798960914596</v>
      </c>
      <c r="F21" s="13">
        <v>0.43454243960991601</v>
      </c>
      <c r="G21" s="14">
        <v>0.90505605562435798</v>
      </c>
      <c r="H21" s="15">
        <v>0.02</v>
      </c>
    </row>
    <row r="22" spans="1:8" ht="14.25" x14ac:dyDescent="0.2">
      <c r="A22" s="3" t="s">
        <v>104</v>
      </c>
      <c r="B22" s="47" t="s">
        <v>87</v>
      </c>
      <c r="C22" s="12">
        <v>23.0577367376005</v>
      </c>
      <c r="D22" s="13">
        <v>1.00047129080915</v>
      </c>
      <c r="E22" s="13">
        <v>15.629804947794501</v>
      </c>
      <c r="F22" s="13">
        <v>0.45723245235743099</v>
      </c>
      <c r="G22" s="14">
        <v>0.90505605562435798</v>
      </c>
      <c r="H22" s="15">
        <v>0.02</v>
      </c>
    </row>
    <row r="23" spans="1:8" ht="14.25" x14ac:dyDescent="0.2">
      <c r="A23" s="3" t="s">
        <v>104</v>
      </c>
      <c r="B23" s="47" t="s">
        <v>47</v>
      </c>
      <c r="C23" s="12">
        <v>124.515622949372</v>
      </c>
      <c r="D23" s="13">
        <v>0.759435088322711</v>
      </c>
      <c r="E23" s="13">
        <v>15.271335260009099</v>
      </c>
      <c r="F23" s="13">
        <v>0.355456140887288</v>
      </c>
      <c r="G23" s="14">
        <v>0.89285727260641601</v>
      </c>
      <c r="H23" s="15">
        <v>0.02</v>
      </c>
    </row>
    <row r="24" spans="1:8" ht="14.25" x14ac:dyDescent="0.2">
      <c r="A24" s="3" t="s">
        <v>104</v>
      </c>
      <c r="B24" s="47" t="s">
        <v>57</v>
      </c>
      <c r="C24" s="12">
        <v>125.36738047073899</v>
      </c>
      <c r="D24" s="13">
        <v>0.74686703104506702</v>
      </c>
      <c r="E24" s="13">
        <v>15.155974504890899</v>
      </c>
      <c r="F24" s="13">
        <v>0.37777575722469903</v>
      </c>
      <c r="G24" s="14">
        <v>0.89285727260641601</v>
      </c>
      <c r="H24" s="15">
        <v>0.02</v>
      </c>
    </row>
    <row r="25" spans="1:8" ht="14.25" x14ac:dyDescent="0.2">
      <c r="A25" s="3" t="s">
        <v>105</v>
      </c>
      <c r="B25" s="47" t="s">
        <v>34</v>
      </c>
      <c r="C25" s="12">
        <v>19.312664137153501</v>
      </c>
      <c r="D25" s="13">
        <v>0.72390825392597102</v>
      </c>
      <c r="E25" s="13">
        <v>14.1076048547448</v>
      </c>
      <c r="F25" s="13">
        <v>0.41926765560003099</v>
      </c>
      <c r="G25" s="14">
        <v>0.98842111008554701</v>
      </c>
      <c r="H25" s="15">
        <v>2.9618599891706399E-2</v>
      </c>
    </row>
    <row r="26" spans="1:8" ht="14.25" x14ac:dyDescent="0.2">
      <c r="A26" s="3" t="s">
        <v>105</v>
      </c>
      <c r="B26" s="47" t="s">
        <v>37</v>
      </c>
      <c r="C26" s="12">
        <v>19.211356868875299</v>
      </c>
      <c r="D26" s="13">
        <v>0.70934152076402601</v>
      </c>
      <c r="E26" s="13">
        <v>14.0837254611563</v>
      </c>
      <c r="F26" s="13">
        <v>0.40550346832459</v>
      </c>
      <c r="G26" s="14">
        <v>0.98842111008554701</v>
      </c>
      <c r="H26" s="15">
        <v>2.9618599891706399E-2</v>
      </c>
    </row>
    <row r="27" spans="1:8" ht="14.25" x14ac:dyDescent="0.2">
      <c r="A27" s="3" t="s">
        <v>105</v>
      </c>
      <c r="B27" s="47" t="s">
        <v>35</v>
      </c>
      <c r="C27" s="12">
        <v>16.544530189827899</v>
      </c>
      <c r="D27" s="13">
        <v>0.72567075992639896</v>
      </c>
      <c r="E27" s="13">
        <v>13.143791863131799</v>
      </c>
      <c r="F27" s="13">
        <v>0.23094738708055801</v>
      </c>
      <c r="G27" s="14">
        <v>0.98842111008554701</v>
      </c>
      <c r="H27" s="15">
        <v>2.9618599891706399E-2</v>
      </c>
    </row>
    <row r="28" spans="1:8" ht="14.25" x14ac:dyDescent="0.2">
      <c r="A28" s="3" t="s">
        <v>105</v>
      </c>
      <c r="B28" s="47" t="s">
        <v>38</v>
      </c>
      <c r="C28" s="12">
        <v>16.766026186974599</v>
      </c>
      <c r="D28" s="13">
        <v>0.715195053029971</v>
      </c>
      <c r="E28" s="13">
        <v>13.100151738247501</v>
      </c>
      <c r="F28" s="13">
        <v>0.30504024075862302</v>
      </c>
      <c r="G28" s="14">
        <v>0.98842111008554701</v>
      </c>
      <c r="H28" s="15">
        <v>2.9618599891706399E-2</v>
      </c>
    </row>
    <row r="29" spans="1:8" ht="14.25" x14ac:dyDescent="0.2">
      <c r="A29" s="3" t="s">
        <v>105</v>
      </c>
      <c r="B29" s="47" t="s">
        <v>41</v>
      </c>
      <c r="C29" s="12">
        <v>18.718707314695699</v>
      </c>
      <c r="D29" s="13">
        <v>0.99409679687344599</v>
      </c>
      <c r="E29" s="13">
        <v>13.2470852033727</v>
      </c>
      <c r="F29" s="13">
        <v>0.326331634845551</v>
      </c>
      <c r="G29" s="14">
        <v>0.98842111008554701</v>
      </c>
      <c r="H29" s="15">
        <v>2.9618599891706399E-2</v>
      </c>
    </row>
    <row r="30" spans="1:8" ht="14.25" x14ac:dyDescent="0.2">
      <c r="A30" s="3" t="s">
        <v>105</v>
      </c>
      <c r="B30" s="47" t="s">
        <v>44</v>
      </c>
      <c r="C30" s="12">
        <v>18.0938495342998</v>
      </c>
      <c r="D30" s="13">
        <v>0.79337006036698099</v>
      </c>
      <c r="E30" s="13">
        <v>13.3632741323401</v>
      </c>
      <c r="F30" s="13">
        <v>0.34271999063361502</v>
      </c>
      <c r="G30" s="14">
        <v>0.98842111008554701</v>
      </c>
      <c r="H30" s="15">
        <v>2.9618599891706399E-2</v>
      </c>
    </row>
    <row r="31" spans="1:8" ht="14.25" x14ac:dyDescent="0.2">
      <c r="A31" s="3" t="s">
        <v>105</v>
      </c>
      <c r="B31" s="47" t="s">
        <v>74</v>
      </c>
      <c r="C31" s="12">
        <v>28.141971575394201</v>
      </c>
      <c r="D31" s="13">
        <v>1.0641883042662299</v>
      </c>
      <c r="E31" s="13">
        <v>19.9327326297959</v>
      </c>
      <c r="F31" s="13">
        <v>0.26453647149475301</v>
      </c>
      <c r="G31" s="14">
        <v>0.98842111008554701</v>
      </c>
      <c r="H31" s="15">
        <v>4.0932934455768601E-2</v>
      </c>
    </row>
    <row r="32" spans="1:8" ht="14.25" x14ac:dyDescent="0.2">
      <c r="A32" s="3" t="s">
        <v>105</v>
      </c>
      <c r="B32" s="47" t="s">
        <v>76</v>
      </c>
      <c r="C32" s="12">
        <v>27.387379120452199</v>
      </c>
      <c r="D32" s="13">
        <v>1.37939726260107</v>
      </c>
      <c r="E32" s="13">
        <v>19.812576004030099</v>
      </c>
      <c r="F32" s="13">
        <v>0.28224399555308599</v>
      </c>
      <c r="G32" s="14">
        <v>0.98842111008554701</v>
      </c>
      <c r="H32" s="15">
        <v>4.0932934455768601E-2</v>
      </c>
    </row>
    <row r="33" spans="1:8" ht="14.25" x14ac:dyDescent="0.2">
      <c r="A33" s="3" t="s">
        <v>105</v>
      </c>
      <c r="B33" s="47" t="s">
        <v>72</v>
      </c>
      <c r="C33" s="12">
        <v>18.699028190078302</v>
      </c>
      <c r="D33" s="13">
        <v>1.6536609265787601</v>
      </c>
      <c r="E33" s="13">
        <v>19.6283678960861</v>
      </c>
      <c r="F33" s="13">
        <v>0.329036288665081</v>
      </c>
      <c r="G33" s="14">
        <v>0.98842111008554701</v>
      </c>
      <c r="H33" s="15">
        <v>4.0932934455768601E-2</v>
      </c>
    </row>
    <row r="34" spans="1:8" ht="14.25" x14ac:dyDescent="0.2">
      <c r="A34" s="3" t="s">
        <v>105</v>
      </c>
      <c r="B34" s="47" t="s">
        <v>91</v>
      </c>
      <c r="C34" s="12">
        <v>39.267386963591299</v>
      </c>
      <c r="D34" s="13">
        <v>1.04405560438475</v>
      </c>
      <c r="E34" s="13">
        <v>16.063290194713701</v>
      </c>
      <c r="F34" s="13">
        <v>0.22232991220350401</v>
      </c>
      <c r="G34" s="14">
        <v>0.98842111008554701</v>
      </c>
      <c r="H34" s="15">
        <v>4.0932934455768601E-2</v>
      </c>
    </row>
    <row r="35" spans="1:8" ht="14.25" x14ac:dyDescent="0.2">
      <c r="A35" s="3" t="s">
        <v>105</v>
      </c>
      <c r="B35" s="47" t="s">
        <v>70</v>
      </c>
      <c r="C35" s="12">
        <v>41.338711127821597</v>
      </c>
      <c r="D35" s="13">
        <v>1.02921209442735</v>
      </c>
      <c r="E35" s="13">
        <v>17.571272443981101</v>
      </c>
      <c r="F35" s="13">
        <v>0.48157805232041101</v>
      </c>
      <c r="G35" s="14">
        <v>0.98842111008554701</v>
      </c>
      <c r="H35" s="15">
        <v>4.0932934455768601E-2</v>
      </c>
    </row>
    <row r="36" spans="1:8" ht="14.25" x14ac:dyDescent="0.2">
      <c r="A36" s="3" t="s">
        <v>105</v>
      </c>
      <c r="B36" s="47" t="s">
        <v>75</v>
      </c>
      <c r="C36" s="12">
        <v>39.731897605961699</v>
      </c>
      <c r="D36" s="13">
        <v>1.02852470503468</v>
      </c>
      <c r="E36" s="13">
        <v>17.4788810207972</v>
      </c>
      <c r="F36" s="13">
        <v>0.46963144553401698</v>
      </c>
      <c r="G36" s="14">
        <v>0.98842111008554701</v>
      </c>
      <c r="H36" s="15">
        <v>4.0932934455768601E-2</v>
      </c>
    </row>
    <row r="37" spans="1:8" ht="14.25" x14ac:dyDescent="0.2">
      <c r="A37" s="3" t="s">
        <v>105</v>
      </c>
      <c r="B37" s="47" t="s">
        <v>64</v>
      </c>
      <c r="C37" s="12">
        <v>22.203848767378901</v>
      </c>
      <c r="D37" s="13">
        <v>1.10792272511073</v>
      </c>
      <c r="E37" s="13">
        <v>20.0622291214755</v>
      </c>
      <c r="F37" s="13">
        <v>0.27560974970750701</v>
      </c>
      <c r="G37" s="14">
        <v>0.98842111008554701</v>
      </c>
      <c r="H37" s="15">
        <v>3.5227179055524901E-2</v>
      </c>
    </row>
    <row r="38" spans="1:8" ht="14.25" x14ac:dyDescent="0.2">
      <c r="A38" s="3" t="s">
        <v>105</v>
      </c>
      <c r="B38" s="47" t="s">
        <v>68</v>
      </c>
      <c r="C38" s="12">
        <v>21.592492226640299</v>
      </c>
      <c r="D38" s="13">
        <v>1.46885865394819</v>
      </c>
      <c r="E38" s="13">
        <v>20.193484105659799</v>
      </c>
      <c r="F38" s="13">
        <v>0.305579339438735</v>
      </c>
      <c r="G38" s="14">
        <v>0.98842111008554701</v>
      </c>
      <c r="H38" s="15">
        <v>3.5227179055524901E-2</v>
      </c>
    </row>
    <row r="39" spans="1:8" ht="14.25" x14ac:dyDescent="0.2">
      <c r="A39" s="3" t="s">
        <v>105</v>
      </c>
      <c r="B39" s="47" t="s">
        <v>65</v>
      </c>
      <c r="C39" s="12">
        <v>13.7386399594862</v>
      </c>
      <c r="D39" s="13">
        <v>1.38868024008447</v>
      </c>
      <c r="E39" s="13">
        <v>19.9791277147201</v>
      </c>
      <c r="F39" s="13">
        <v>0.31335988958342598</v>
      </c>
      <c r="G39" s="14">
        <v>0.98842111008554701</v>
      </c>
      <c r="H39" s="15">
        <v>3.5227179055524901E-2</v>
      </c>
    </row>
    <row r="40" spans="1:8" ht="14.25" x14ac:dyDescent="0.2">
      <c r="A40" s="3" t="s">
        <v>105</v>
      </c>
      <c r="B40" s="47" t="s">
        <v>63</v>
      </c>
      <c r="C40" s="12">
        <v>45.151668875708303</v>
      </c>
      <c r="D40" s="13">
        <v>0.96495752629110298</v>
      </c>
      <c r="E40" s="13">
        <v>16.645704266249599</v>
      </c>
      <c r="F40" s="13">
        <v>0.28408442659587602</v>
      </c>
      <c r="G40" s="14">
        <v>0.98842111008554701</v>
      </c>
      <c r="H40" s="15">
        <v>3.5227179055524901E-2</v>
      </c>
    </row>
    <row r="41" spans="1:8" ht="14.25" x14ac:dyDescent="0.2">
      <c r="A41" s="3" t="s">
        <v>105</v>
      </c>
      <c r="B41" s="47" t="s">
        <v>69</v>
      </c>
      <c r="C41" s="12">
        <v>46.2585310072364</v>
      </c>
      <c r="D41" s="13">
        <v>0.90544095618262399</v>
      </c>
      <c r="E41" s="13">
        <v>16.6627628458853</v>
      </c>
      <c r="F41" s="13">
        <v>0.30599682671432599</v>
      </c>
      <c r="G41" s="14">
        <v>0.98842111008554701</v>
      </c>
      <c r="H41" s="15">
        <v>3.5227179055524901E-2</v>
      </c>
    </row>
    <row r="42" spans="1:8" ht="14.25" x14ac:dyDescent="0.2">
      <c r="A42" s="3" t="s">
        <v>105</v>
      </c>
      <c r="B42" s="47" t="s">
        <v>62</v>
      </c>
      <c r="C42" s="12">
        <v>41.147369360022502</v>
      </c>
      <c r="D42" s="13">
        <v>1.2208851780146399</v>
      </c>
      <c r="E42" s="13">
        <v>19.966273419607401</v>
      </c>
      <c r="F42" s="13">
        <v>0.33919018772812798</v>
      </c>
      <c r="G42" s="14">
        <v>0.98842111008554701</v>
      </c>
      <c r="H42" s="15">
        <v>3.5227179055524901E-2</v>
      </c>
    </row>
    <row r="43" spans="1:8" ht="14.25" x14ac:dyDescent="0.2">
      <c r="A43" s="3" t="s">
        <v>105</v>
      </c>
      <c r="B43" s="47" t="s">
        <v>61</v>
      </c>
      <c r="C43" s="12">
        <v>47.789773768421298</v>
      </c>
      <c r="D43" s="13">
        <v>1.60798359179785</v>
      </c>
      <c r="E43" s="13">
        <v>21.119328135699998</v>
      </c>
      <c r="F43" s="13">
        <v>0.29967316566208702</v>
      </c>
      <c r="G43" s="14">
        <v>0.98842111008554701</v>
      </c>
      <c r="H43" s="15">
        <v>3.5227179055524901E-2</v>
      </c>
    </row>
    <row r="44" spans="1:8" ht="14.25" x14ac:dyDescent="0.2">
      <c r="A44" s="3" t="s">
        <v>105</v>
      </c>
      <c r="B44" s="47" t="s">
        <v>66</v>
      </c>
      <c r="C44" s="12">
        <v>49.589102833556296</v>
      </c>
      <c r="D44" s="13">
        <v>1.5880981784491599</v>
      </c>
      <c r="E44" s="13">
        <v>20.911094264931801</v>
      </c>
      <c r="F44" s="13">
        <v>0.31105729819052502</v>
      </c>
      <c r="G44" s="14">
        <v>0.98842111008554701</v>
      </c>
      <c r="H44" s="15">
        <v>3.5227179055524901E-2</v>
      </c>
    </row>
    <row r="45" spans="1:8" ht="14.25" x14ac:dyDescent="0.2">
      <c r="A45" s="3" t="s">
        <v>105</v>
      </c>
      <c r="B45" s="47" t="s">
        <v>84</v>
      </c>
      <c r="C45" s="12">
        <v>20.409973003890599</v>
      </c>
      <c r="D45" s="13">
        <v>1.5297126054019801</v>
      </c>
      <c r="E45" s="13">
        <v>15.2131711974063</v>
      </c>
      <c r="F45" s="13">
        <v>0.43310155379854998</v>
      </c>
      <c r="G45" s="14">
        <v>0.98842111008554701</v>
      </c>
      <c r="H45" s="15">
        <v>3.4768019040431898E-2</v>
      </c>
    </row>
    <row r="46" spans="1:8" ht="14.25" x14ac:dyDescent="0.2">
      <c r="A46" s="3" t="s">
        <v>105</v>
      </c>
      <c r="B46" s="47" t="s">
        <v>85</v>
      </c>
      <c r="C46" s="12">
        <v>18.677793371007098</v>
      </c>
      <c r="D46" s="13">
        <v>1.29974290807312</v>
      </c>
      <c r="E46" s="13">
        <v>15.3831010696452</v>
      </c>
      <c r="F46" s="13">
        <v>0.41767888720753998</v>
      </c>
      <c r="G46" s="14">
        <v>0.98842111008554701</v>
      </c>
      <c r="H46" s="15">
        <v>3.4768019040431898E-2</v>
      </c>
    </row>
    <row r="47" spans="1:8" ht="14.25" x14ac:dyDescent="0.2">
      <c r="A47" s="3" t="s">
        <v>105</v>
      </c>
      <c r="B47" s="47" t="s">
        <v>81</v>
      </c>
      <c r="C47" s="12">
        <v>22.323400036664399</v>
      </c>
      <c r="D47" s="13">
        <v>1.01857946220471</v>
      </c>
      <c r="E47" s="13">
        <v>13.447628817909001</v>
      </c>
      <c r="F47" s="13">
        <v>0.18808547271498299</v>
      </c>
      <c r="G47" s="14">
        <v>0.98842111008554701</v>
      </c>
      <c r="H47" s="15">
        <v>3.4768019040431898E-2</v>
      </c>
    </row>
    <row r="48" spans="1:8" ht="14.25" x14ac:dyDescent="0.2">
      <c r="A48" s="3" t="s">
        <v>105</v>
      </c>
      <c r="B48" s="47" t="s">
        <v>82</v>
      </c>
      <c r="C48" s="12">
        <v>22.265610843448801</v>
      </c>
      <c r="D48" s="13">
        <v>1.1979699255496801</v>
      </c>
      <c r="E48" s="13">
        <v>13.324398302474201</v>
      </c>
      <c r="F48" s="13">
        <v>0.2037421486022</v>
      </c>
      <c r="G48" s="14">
        <v>0.98842111008554701</v>
      </c>
      <c r="H48" s="15">
        <v>3.4768019040431898E-2</v>
      </c>
    </row>
    <row r="49" spans="1:8" ht="14.25" x14ac:dyDescent="0.2">
      <c r="A49" s="3" t="s">
        <v>105</v>
      </c>
      <c r="B49" s="47" t="s">
        <v>28</v>
      </c>
      <c r="C49" s="12">
        <v>34.748958769076403</v>
      </c>
      <c r="D49" s="13">
        <v>1.3351672845254701</v>
      </c>
      <c r="E49" s="13">
        <v>20.521014884042099</v>
      </c>
      <c r="F49" s="13">
        <v>0.31863705224405198</v>
      </c>
      <c r="G49" s="14">
        <v>0.98842111008554701</v>
      </c>
      <c r="H49" s="15">
        <v>3.4768019040431898E-2</v>
      </c>
    </row>
    <row r="50" spans="1:8" ht="14.25" x14ac:dyDescent="0.2">
      <c r="A50" s="3" t="s">
        <v>105</v>
      </c>
      <c r="B50" s="47" t="s">
        <v>92</v>
      </c>
      <c r="C50" s="12">
        <v>28.560475433322502</v>
      </c>
      <c r="D50" s="13">
        <v>1.1568603403622899</v>
      </c>
      <c r="E50" s="13">
        <v>20.4587615562709</v>
      </c>
      <c r="F50" s="13">
        <v>0.222699410562954</v>
      </c>
      <c r="G50" s="14">
        <v>0.98842111008554701</v>
      </c>
      <c r="H50" s="15">
        <v>3.4768019040431898E-2</v>
      </c>
    </row>
    <row r="51" spans="1:8" ht="14.25" x14ac:dyDescent="0.2">
      <c r="A51" s="3" t="s">
        <v>105</v>
      </c>
      <c r="B51" s="47" t="s">
        <v>93</v>
      </c>
      <c r="C51" s="12">
        <v>22.960714711845</v>
      </c>
      <c r="D51" s="13">
        <v>1.8649593145124399</v>
      </c>
      <c r="E51" s="13">
        <v>21.022271027337201</v>
      </c>
      <c r="F51" s="13">
        <v>0.29907107804921101</v>
      </c>
      <c r="G51" s="14">
        <v>0.98842111008554701</v>
      </c>
      <c r="H51" s="15">
        <v>3.4768019040431898E-2</v>
      </c>
    </row>
    <row r="52" spans="1:8" ht="14.25" x14ac:dyDescent="0.2">
      <c r="A52" s="3" t="s">
        <v>105</v>
      </c>
      <c r="B52" s="47" t="s">
        <v>30</v>
      </c>
      <c r="C52" s="12">
        <v>38.113115191847697</v>
      </c>
      <c r="D52" s="13">
        <v>1.11648886072066</v>
      </c>
      <c r="E52" s="13">
        <v>19.998230732566601</v>
      </c>
      <c r="F52" s="13">
        <v>0.232502243464939</v>
      </c>
      <c r="G52" s="14">
        <v>0.98842111008554701</v>
      </c>
      <c r="H52" s="15">
        <v>1.00175159162357E-2</v>
      </c>
    </row>
    <row r="53" spans="1:8" ht="14.25" x14ac:dyDescent="0.2">
      <c r="A53" s="3" t="s">
        <v>105</v>
      </c>
      <c r="B53" s="47" t="s">
        <v>26</v>
      </c>
      <c r="C53" s="12">
        <v>0.80014182010690704</v>
      </c>
      <c r="D53" s="13">
        <v>0.90642195329044795</v>
      </c>
      <c r="E53" s="13">
        <v>16.723669301176201</v>
      </c>
      <c r="F53" s="13">
        <v>0.50983684420970798</v>
      </c>
      <c r="G53" s="14">
        <v>0.98842111008554701</v>
      </c>
      <c r="H53" s="15">
        <v>3.7248765407479997E-2</v>
      </c>
    </row>
    <row r="54" spans="1:8" ht="14.25" x14ac:dyDescent="0.2">
      <c r="A54" s="3" t="s">
        <v>105</v>
      </c>
      <c r="B54" s="47" t="s">
        <v>78</v>
      </c>
      <c r="C54" s="12">
        <v>24.7226499548484</v>
      </c>
      <c r="D54" s="13">
        <v>1.32220814224482</v>
      </c>
      <c r="E54" s="13">
        <v>12.8835134102521</v>
      </c>
      <c r="F54" s="13">
        <v>0.21124239040064099</v>
      </c>
      <c r="G54" s="14">
        <v>0.98842111008554701</v>
      </c>
      <c r="H54" s="15">
        <v>3.7248765407479997E-2</v>
      </c>
    </row>
    <row r="55" spans="1:8" ht="14.25" x14ac:dyDescent="0.2">
      <c r="A55" s="3" t="s">
        <v>105</v>
      </c>
      <c r="B55" s="47" t="s">
        <v>80</v>
      </c>
      <c r="C55" s="12">
        <v>23.786404738609001</v>
      </c>
      <c r="D55" s="13">
        <v>1.49415536028241</v>
      </c>
      <c r="E55" s="13">
        <v>12.8722820522717</v>
      </c>
      <c r="F55" s="13">
        <v>0.22057864961170001</v>
      </c>
      <c r="G55" s="14">
        <v>0.98842111008554701</v>
      </c>
      <c r="H55" s="15">
        <v>3.7248765407479997E-2</v>
      </c>
    </row>
    <row r="56" spans="1:8" ht="14.25" x14ac:dyDescent="0.2">
      <c r="A56" s="3" t="s">
        <v>105</v>
      </c>
      <c r="B56" s="47" t="s">
        <v>24</v>
      </c>
      <c r="C56" s="12">
        <v>24.132147510949402</v>
      </c>
      <c r="D56" s="13">
        <v>0.91542276026254998</v>
      </c>
      <c r="E56" s="13">
        <v>13.4624695650951</v>
      </c>
      <c r="F56" s="13">
        <v>0.19174182020714101</v>
      </c>
      <c r="G56" s="14">
        <v>0.98842111008554701</v>
      </c>
      <c r="H56" s="15">
        <v>3.7248765407479997E-2</v>
      </c>
    </row>
    <row r="57" spans="1:8" ht="14.25" x14ac:dyDescent="0.2">
      <c r="A57" s="3" t="s">
        <v>105</v>
      </c>
      <c r="B57" s="47" t="s">
        <v>32</v>
      </c>
      <c r="C57" s="12">
        <v>25.809654793244</v>
      </c>
      <c r="D57" s="13">
        <v>1.0129619188658601</v>
      </c>
      <c r="E57" s="13">
        <v>13.258406321429399</v>
      </c>
      <c r="F57" s="13">
        <v>0.19911951549419499</v>
      </c>
      <c r="G57" s="14">
        <v>0.98842111008554701</v>
      </c>
      <c r="H57" s="15">
        <v>3.7248765407479997E-2</v>
      </c>
    </row>
    <row r="58" spans="1:8" ht="14.25" x14ac:dyDescent="0.2">
      <c r="A58" s="3" t="s">
        <v>105</v>
      </c>
      <c r="B58" s="47" t="s">
        <v>94</v>
      </c>
      <c r="C58" s="12">
        <v>23.5221001528374</v>
      </c>
      <c r="D58" s="13">
        <v>1.05357862823328</v>
      </c>
      <c r="E58" s="13">
        <v>16.683531285918399</v>
      </c>
      <c r="F58" s="13">
        <v>0.20494451350970699</v>
      </c>
      <c r="G58" s="14">
        <v>0.98842111008554701</v>
      </c>
      <c r="H58" s="15">
        <v>3.7248765407479997E-2</v>
      </c>
    </row>
    <row r="59" spans="1:8" ht="15" thickBot="1" x14ac:dyDescent="0.25">
      <c r="A59" s="26" t="s">
        <v>105</v>
      </c>
      <c r="B59" s="48" t="s">
        <v>95</v>
      </c>
      <c r="C59" s="16">
        <v>6.5360850670055903</v>
      </c>
      <c r="D59" s="17">
        <v>1.07383396102394</v>
      </c>
      <c r="E59" s="17">
        <v>17.260413179205401</v>
      </c>
      <c r="F59" s="17">
        <v>0.228761164497011</v>
      </c>
      <c r="G59" s="18">
        <v>0.98842111008554701</v>
      </c>
      <c r="H59" s="19">
        <v>3.7248765407479997E-2</v>
      </c>
    </row>
  </sheetData>
  <hyperlinks>
    <hyperlink ref="B7" r:id="rId1" xr:uid="{9D602060-64C3-40AC-B6FE-49C0265EE479}"/>
    <hyperlink ref="B8" r:id="rId2" xr:uid="{93EA5A80-79B5-4DEF-B716-184647942EE3}"/>
    <hyperlink ref="B9" r:id="rId3" xr:uid="{F4F5E032-EDE1-407A-8BCD-4B94CE24D711}"/>
    <hyperlink ref="B10" r:id="rId4" xr:uid="{4D51BE0B-6263-4688-89C7-3DBDA72EC90F}"/>
    <hyperlink ref="B11" r:id="rId5" xr:uid="{6FB2AF7B-AC31-4FFF-AD0C-432F1120775B}"/>
    <hyperlink ref="B12" r:id="rId6" xr:uid="{6F3EB80D-DDDA-43DA-9473-EF4F8BEA3EB7}"/>
    <hyperlink ref="B13" r:id="rId7" xr:uid="{F64E03C4-D216-4D1F-B3D9-78125FF3F7F8}"/>
    <hyperlink ref="B14" r:id="rId8" xr:uid="{8BAB0D4A-151D-4A22-92A0-9496D65F9062}"/>
    <hyperlink ref="B15" r:id="rId9" xr:uid="{0C7550DE-88CC-4203-B1A4-3B584A45874A}"/>
    <hyperlink ref="B16" r:id="rId10" xr:uid="{5CA079C8-722E-43EB-8698-AD82CD43527A}"/>
    <hyperlink ref="B17" r:id="rId11" xr:uid="{16377D29-B7DA-4DB4-B220-EB3AD627715A}"/>
    <hyperlink ref="B18" r:id="rId12" xr:uid="{7E96338E-0551-44BB-BDAF-02267A7747CC}"/>
    <hyperlink ref="B19" r:id="rId13" xr:uid="{28C88615-E828-44B4-92D6-2B76D551F4A6}"/>
    <hyperlink ref="B20" r:id="rId14" xr:uid="{F0478C51-A13A-42C3-8C9C-DD59CFC880FD}"/>
    <hyperlink ref="B21" r:id="rId15" xr:uid="{6F95DDD0-D05D-4281-9693-AF31D513B271}"/>
    <hyperlink ref="B22" r:id="rId16" xr:uid="{53F196E5-7E37-49D8-8E83-1A3715C29E0A}"/>
    <hyperlink ref="B23" r:id="rId17" xr:uid="{20FAC679-D567-4417-A629-9F31D3FC15E8}"/>
    <hyperlink ref="B24" r:id="rId18" xr:uid="{71FE53CA-23F8-4124-A8CF-1D17D572C8CE}"/>
    <hyperlink ref="B5" r:id="rId19" xr:uid="{76A5D80D-A634-403C-99F2-5989CC709895}"/>
    <hyperlink ref="B6" r:id="rId20" xr:uid="{5A3C2301-F5A5-475A-A043-D2BA496C55E1}"/>
    <hyperlink ref="B2" r:id="rId21" xr:uid="{9E0D8327-8ADD-42AE-96CB-092E32F3DBC2}"/>
    <hyperlink ref="B3" r:id="rId22" xr:uid="{D19AFEBA-BE7B-4C9C-8B94-A9BF64CC3D88}"/>
    <hyperlink ref="B4" r:id="rId23" xr:uid="{FBE1F64B-BD6B-4654-AB5F-F9135A0A052F}"/>
    <hyperlink ref="B25" r:id="rId24" xr:uid="{43C9F616-FE6F-454E-ACDF-4487597D4943}"/>
    <hyperlink ref="B26" r:id="rId25" xr:uid="{6437B8B5-3243-4ABC-A75F-A679059E6245}"/>
    <hyperlink ref="B27" r:id="rId26" xr:uid="{F6EEE35F-F91A-416F-8FB1-5415587EB0DE}"/>
    <hyperlink ref="B28" r:id="rId27" xr:uid="{B739CCDF-8AA9-4515-946D-F357E539831E}"/>
    <hyperlink ref="B29" r:id="rId28" xr:uid="{24FF8F71-ECC2-4FFB-BBE1-5BFA0400DA75}"/>
    <hyperlink ref="B30" r:id="rId29" xr:uid="{E7FAF708-8EC2-45F2-B0F2-E8CE8F505DDC}"/>
    <hyperlink ref="B31" r:id="rId30" xr:uid="{44CBD1E0-640D-4F19-98E4-FEBADBEE6356}"/>
    <hyperlink ref="B32" r:id="rId31" xr:uid="{9399AD77-574C-4E84-BEBA-DCC1B764C5F2}"/>
    <hyperlink ref="B33" r:id="rId32" xr:uid="{42926F10-189B-4610-A9D0-F16E61E31AC8}"/>
    <hyperlink ref="B34" r:id="rId33" xr:uid="{D7E35E0F-F535-4BF9-B458-F88886DB5B0A}"/>
    <hyperlink ref="B35" r:id="rId34" xr:uid="{13A9D32F-66B2-4105-8887-B2EAC6D548D8}"/>
    <hyperlink ref="B36" r:id="rId35" xr:uid="{4B24BDAD-13B9-4367-BFC7-06DA6816517D}"/>
    <hyperlink ref="B37" r:id="rId36" xr:uid="{DFA83BFA-9307-4ACE-B436-39835763CDB3}"/>
    <hyperlink ref="B38" r:id="rId37" xr:uid="{E36577DC-6D85-4B36-A3EA-50181F8E8E50}"/>
    <hyperlink ref="B39" r:id="rId38" xr:uid="{03630FE1-007B-4255-929A-5E7080993502}"/>
    <hyperlink ref="B40" r:id="rId39" xr:uid="{037AE07B-FD88-49D1-8F40-50537BA2AFDF}"/>
    <hyperlink ref="B41" r:id="rId40" xr:uid="{7A7DE1CC-D8AF-4DDB-B40F-D883B8FD2D31}"/>
    <hyperlink ref="B42" r:id="rId41" xr:uid="{21562D06-5DFB-471B-8ED8-DF86C398D9F1}"/>
    <hyperlink ref="B43" r:id="rId42" xr:uid="{4A100CC3-0D05-4C51-9E6C-04D4C77AED5E}"/>
    <hyperlink ref="B44" r:id="rId43" xr:uid="{A2A44F0E-1541-4153-A192-311EFC2B30D2}"/>
    <hyperlink ref="B45" r:id="rId44" xr:uid="{E7399BD1-500C-4959-AFD6-16B3E9C6E811}"/>
    <hyperlink ref="B46" r:id="rId45" xr:uid="{CCE3DF44-FF87-4A6D-B398-464FE4B2B9C0}"/>
    <hyperlink ref="B47" r:id="rId46" xr:uid="{1D6262D7-3066-47FA-9F34-2A46BDE1849C}"/>
    <hyperlink ref="B48" r:id="rId47" xr:uid="{A971DDC3-1116-4004-BE75-84217FE574DD}"/>
    <hyperlink ref="B49" r:id="rId48" xr:uid="{9176BB75-92E0-41D3-89FA-9CAA033A1EB3}"/>
    <hyperlink ref="B50" r:id="rId49" xr:uid="{C5B24037-8601-4C3A-8986-370A4D4F76A1}"/>
    <hyperlink ref="B51" r:id="rId50" xr:uid="{661A0823-610E-4D2F-9604-1C588577288F}"/>
    <hyperlink ref="B52" r:id="rId51" xr:uid="{1EF947FF-B0F5-4985-AAC3-7192E6E6164E}"/>
    <hyperlink ref="B53" r:id="rId52" xr:uid="{E163E8D1-7B85-4E96-A285-4854D6EA8663}"/>
    <hyperlink ref="B54" r:id="rId53" xr:uid="{751412A0-1EC6-46B8-A563-E29AB1AA07CA}"/>
    <hyperlink ref="B55" r:id="rId54" xr:uid="{5F9D0D37-8AF3-44FA-BF8B-96C83163C153}"/>
    <hyperlink ref="B56" r:id="rId55" xr:uid="{C7EBB397-0D18-441A-AD24-F1605840845B}"/>
    <hyperlink ref="B57" r:id="rId56" xr:uid="{B7105927-51B4-4BE0-B8EB-A70DEAE0C81C}"/>
    <hyperlink ref="B58" r:id="rId57" xr:uid="{08BF397D-8DED-44E5-B539-2E8E5C46D4A1}"/>
    <hyperlink ref="B59" r:id="rId58" xr:uid="{3DE30470-145E-48AB-AE4F-E49C17CF9F69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91AC4-EC58-4336-9827-C62A908EB6AD}">
  <sheetPr codeName="Sheet3"/>
  <dimension ref="A1:F36"/>
  <sheetViews>
    <sheetView workbookViewId="0"/>
  </sheetViews>
  <sheetFormatPr defaultColWidth="8.85546875" defaultRowHeight="12.75" x14ac:dyDescent="0.25"/>
  <cols>
    <col min="1" max="1" width="14.140625" style="8" bestFit="1" customWidth="1"/>
    <col min="2" max="2" width="16" style="8" bestFit="1" customWidth="1"/>
    <col min="3" max="3" width="13.85546875" style="8" bestFit="1" customWidth="1"/>
    <col min="4" max="4" width="7" style="8" customWidth="1"/>
    <col min="5" max="5" width="15.5703125" style="8" bestFit="1" customWidth="1"/>
    <col min="6" max="6" width="13.85546875" style="8" bestFit="1" customWidth="1"/>
    <col min="7" max="16384" width="8.85546875" style="8"/>
  </cols>
  <sheetData>
    <row r="1" spans="1:6" ht="13.5" thickBot="1" x14ac:dyDescent="0.3">
      <c r="A1" s="9" t="s">
        <v>116</v>
      </c>
      <c r="B1" s="38" t="s">
        <v>117</v>
      </c>
      <c r="C1" s="38" t="s">
        <v>120</v>
      </c>
      <c r="D1" s="38" t="s">
        <v>138</v>
      </c>
      <c r="E1" s="38" t="s">
        <v>118</v>
      </c>
      <c r="F1" s="11" t="s">
        <v>119</v>
      </c>
    </row>
    <row r="2" spans="1:6" ht="14.25" x14ac:dyDescent="0.25">
      <c r="A2" s="49" t="s">
        <v>34</v>
      </c>
      <c r="B2" s="13">
        <v>2.57</v>
      </c>
      <c r="C2" s="13">
        <v>-14.13</v>
      </c>
      <c r="D2" s="14">
        <f>C2/-25</f>
        <v>0.56520000000000004</v>
      </c>
      <c r="E2" s="13">
        <v>29.64</v>
      </c>
      <c r="F2" s="22">
        <v>222.56097560975601</v>
      </c>
    </row>
    <row r="3" spans="1:6" ht="14.25" x14ac:dyDescent="0.25">
      <c r="A3" s="50" t="s">
        <v>37</v>
      </c>
      <c r="B3" s="13">
        <v>2.57</v>
      </c>
      <c r="C3" s="13">
        <v>-14.13</v>
      </c>
      <c r="D3" s="14">
        <f t="shared" ref="D3:D36" si="0">C3/-25</f>
        <v>0.56520000000000004</v>
      </c>
      <c r="E3" s="13">
        <v>29.64</v>
      </c>
      <c r="F3" s="22">
        <v>222.56097560975601</v>
      </c>
    </row>
    <row r="4" spans="1:6" ht="14.25" x14ac:dyDescent="0.25">
      <c r="A4" s="50" t="s">
        <v>35</v>
      </c>
      <c r="B4" s="13">
        <v>3.03</v>
      </c>
      <c r="C4" s="13">
        <v>-14.08</v>
      </c>
      <c r="D4" s="14">
        <f t="shared" si="0"/>
        <v>0.56320000000000003</v>
      </c>
      <c r="E4" s="13">
        <v>28.14</v>
      </c>
      <c r="F4" s="22">
        <v>147.86585365853699</v>
      </c>
    </row>
    <row r="5" spans="1:6" ht="14.25" x14ac:dyDescent="0.25">
      <c r="A5" s="50" t="s">
        <v>38</v>
      </c>
      <c r="B5" s="13">
        <v>3.03</v>
      </c>
      <c r="C5" s="13">
        <v>-14.08</v>
      </c>
      <c r="D5" s="14">
        <f t="shared" si="0"/>
        <v>0.56320000000000003</v>
      </c>
      <c r="E5" s="13">
        <v>28.14</v>
      </c>
      <c r="F5" s="22">
        <v>147.86585365853699</v>
      </c>
    </row>
    <row r="6" spans="1:6" ht="14.25" x14ac:dyDescent="0.25">
      <c r="A6" s="50" t="s">
        <v>41</v>
      </c>
      <c r="B6" s="13">
        <v>1.07</v>
      </c>
      <c r="C6" s="13">
        <v>-14.3</v>
      </c>
      <c r="D6" s="14">
        <f t="shared" si="0"/>
        <v>0.57200000000000006</v>
      </c>
      <c r="E6" s="13">
        <v>37.18</v>
      </c>
      <c r="F6" s="22">
        <v>50.304878048780502</v>
      </c>
    </row>
    <row r="7" spans="1:6" ht="14.25" x14ac:dyDescent="0.25">
      <c r="A7" s="50" t="s">
        <v>44</v>
      </c>
      <c r="B7" s="13">
        <v>1.07</v>
      </c>
      <c r="C7" s="13">
        <v>-14.3</v>
      </c>
      <c r="D7" s="14">
        <f t="shared" si="0"/>
        <v>0.57200000000000006</v>
      </c>
      <c r="E7" s="13">
        <v>37.18</v>
      </c>
      <c r="F7" s="22">
        <v>50.304878048780502</v>
      </c>
    </row>
    <row r="8" spans="1:6" ht="14.25" x14ac:dyDescent="0.25">
      <c r="A8" s="50" t="s">
        <v>74</v>
      </c>
      <c r="B8" s="13">
        <v>2.59</v>
      </c>
      <c r="C8" s="13">
        <v>-7.58</v>
      </c>
      <c r="D8" s="14">
        <f t="shared" si="0"/>
        <v>0.30320000000000003</v>
      </c>
      <c r="E8" s="13">
        <v>25.35</v>
      </c>
      <c r="F8" s="22">
        <v>454.26829268292698</v>
      </c>
    </row>
    <row r="9" spans="1:6" ht="14.25" x14ac:dyDescent="0.25">
      <c r="A9" s="50" t="s">
        <v>76</v>
      </c>
      <c r="B9" s="13">
        <v>2.59</v>
      </c>
      <c r="C9" s="13">
        <v>-7.58</v>
      </c>
      <c r="D9" s="14">
        <f t="shared" si="0"/>
        <v>0.30320000000000003</v>
      </c>
      <c r="E9" s="13">
        <v>25.35</v>
      </c>
      <c r="F9" s="22">
        <v>454.26829268292698</v>
      </c>
    </row>
    <row r="10" spans="1:6" ht="14.25" x14ac:dyDescent="0.25">
      <c r="A10" s="50" t="s">
        <v>72</v>
      </c>
      <c r="B10" s="13">
        <v>3.53</v>
      </c>
      <c r="C10" s="13">
        <v>-7.99</v>
      </c>
      <c r="D10" s="14">
        <f t="shared" si="0"/>
        <v>0.3196</v>
      </c>
      <c r="E10" s="13">
        <v>21.85</v>
      </c>
      <c r="F10" s="22">
        <v>317.07317073170702</v>
      </c>
    </row>
    <row r="11" spans="1:6" ht="14.25" x14ac:dyDescent="0.25">
      <c r="A11" s="50" t="s">
        <v>91</v>
      </c>
      <c r="B11" s="13">
        <v>13.91</v>
      </c>
      <c r="C11" s="13">
        <v>-12.86</v>
      </c>
      <c r="D11" s="14">
        <f t="shared" si="0"/>
        <v>0.51439999999999997</v>
      </c>
      <c r="E11" s="13">
        <v>12.6175</v>
      </c>
      <c r="F11" s="22">
        <v>176.829268292683</v>
      </c>
    </row>
    <row r="12" spans="1:6" ht="14.25" x14ac:dyDescent="0.25">
      <c r="A12" s="50" t="s">
        <v>70</v>
      </c>
      <c r="B12" s="13">
        <v>19.829999999999998</v>
      </c>
      <c r="C12" s="13">
        <v>-11.49</v>
      </c>
      <c r="D12" s="14">
        <f t="shared" si="0"/>
        <v>0.45960000000000001</v>
      </c>
      <c r="E12" s="13">
        <v>7.4749999999999996</v>
      </c>
      <c r="F12" s="22">
        <v>73.170731707317103</v>
      </c>
    </row>
    <row r="13" spans="1:6" ht="14.25" x14ac:dyDescent="0.25">
      <c r="A13" s="50" t="s">
        <v>75</v>
      </c>
      <c r="B13" s="13">
        <v>19.829999999999998</v>
      </c>
      <c r="C13" s="13">
        <v>-11.49</v>
      </c>
      <c r="D13" s="14">
        <f t="shared" si="0"/>
        <v>0.45960000000000001</v>
      </c>
      <c r="E13" s="13">
        <v>7.4749999999999996</v>
      </c>
      <c r="F13" s="22">
        <v>73.170731707317103</v>
      </c>
    </row>
    <row r="14" spans="1:6" ht="14.25" x14ac:dyDescent="0.25">
      <c r="A14" s="50" t="s">
        <v>64</v>
      </c>
      <c r="B14" s="13">
        <v>2.81</v>
      </c>
      <c r="C14" s="13">
        <v>-10.14</v>
      </c>
      <c r="D14" s="14">
        <f t="shared" si="0"/>
        <v>0.40560000000000002</v>
      </c>
      <c r="E14" s="13">
        <v>26.31</v>
      </c>
      <c r="F14" s="22">
        <v>493.90243902438999</v>
      </c>
    </row>
    <row r="15" spans="1:6" ht="14.25" x14ac:dyDescent="0.25">
      <c r="A15" s="50" t="s">
        <v>68</v>
      </c>
      <c r="B15" s="13">
        <v>2.81</v>
      </c>
      <c r="C15" s="13">
        <v>-10.14</v>
      </c>
      <c r="D15" s="14">
        <f t="shared" si="0"/>
        <v>0.40560000000000002</v>
      </c>
      <c r="E15" s="13">
        <v>26.31</v>
      </c>
      <c r="F15" s="22">
        <v>493.90243902438999</v>
      </c>
    </row>
    <row r="16" spans="1:6" ht="14.25" x14ac:dyDescent="0.25">
      <c r="A16" s="50" t="s">
        <v>65</v>
      </c>
      <c r="B16" s="13">
        <v>3.71</v>
      </c>
      <c r="C16" s="13">
        <v>-8.0500000000000007</v>
      </c>
      <c r="D16" s="14">
        <f t="shared" si="0"/>
        <v>0.32200000000000001</v>
      </c>
      <c r="E16" s="13">
        <v>21.574999999999999</v>
      </c>
      <c r="F16" s="22">
        <v>317.07317073170702</v>
      </c>
    </row>
    <row r="17" spans="1:6" ht="14.25" x14ac:dyDescent="0.25">
      <c r="A17" s="50" t="s">
        <v>63</v>
      </c>
      <c r="B17" s="13">
        <v>4.8</v>
      </c>
      <c r="C17" s="13">
        <v>-13.06</v>
      </c>
      <c r="D17" s="14">
        <f t="shared" si="0"/>
        <v>0.52239999999999998</v>
      </c>
      <c r="E17" s="13">
        <v>23.555</v>
      </c>
      <c r="F17" s="22">
        <v>240.85365853658499</v>
      </c>
    </row>
    <row r="18" spans="1:6" ht="14.25" x14ac:dyDescent="0.25">
      <c r="A18" s="50" t="s">
        <v>69</v>
      </c>
      <c r="B18" s="13">
        <v>4.8</v>
      </c>
      <c r="C18" s="13">
        <v>-13.06</v>
      </c>
      <c r="D18" s="14">
        <f t="shared" si="0"/>
        <v>0.52239999999999998</v>
      </c>
      <c r="E18" s="13">
        <v>23.555</v>
      </c>
      <c r="F18" s="22">
        <v>240.85365853658499</v>
      </c>
    </row>
    <row r="19" spans="1:6" ht="14.25" x14ac:dyDescent="0.25">
      <c r="A19" s="50" t="s">
        <v>62</v>
      </c>
      <c r="B19" s="13">
        <v>19.260000000000002</v>
      </c>
      <c r="C19" s="13">
        <v>-12.77</v>
      </c>
      <c r="D19" s="14">
        <f t="shared" si="0"/>
        <v>0.51080000000000003</v>
      </c>
      <c r="E19" s="13">
        <v>9.0024999999999995</v>
      </c>
      <c r="F19" s="22">
        <v>137.19512195121999</v>
      </c>
    </row>
    <row r="20" spans="1:6" ht="14.25" x14ac:dyDescent="0.25">
      <c r="A20" s="50" t="s">
        <v>61</v>
      </c>
      <c r="B20" s="13">
        <v>29.89</v>
      </c>
      <c r="C20" s="13">
        <v>-11.08</v>
      </c>
      <c r="D20" s="14">
        <f t="shared" si="0"/>
        <v>0.44319999999999998</v>
      </c>
      <c r="E20" s="13">
        <v>2.9649999999999999</v>
      </c>
      <c r="F20" s="22">
        <v>76.219512195121993</v>
      </c>
    </row>
    <row r="21" spans="1:6" ht="14.25" x14ac:dyDescent="0.25">
      <c r="A21" s="50" t="s">
        <v>66</v>
      </c>
      <c r="B21" s="13">
        <v>29.89</v>
      </c>
      <c r="C21" s="13">
        <v>-11.08</v>
      </c>
      <c r="D21" s="14">
        <f t="shared" si="0"/>
        <v>0.44319999999999998</v>
      </c>
      <c r="E21" s="13">
        <v>2.9649999999999999</v>
      </c>
      <c r="F21" s="22">
        <v>76.219512195121993</v>
      </c>
    </row>
    <row r="22" spans="1:6" ht="14.25" x14ac:dyDescent="0.25">
      <c r="A22" s="50" t="s">
        <v>84</v>
      </c>
      <c r="B22" s="13">
        <v>1.28</v>
      </c>
      <c r="C22" s="13">
        <v>-6.89</v>
      </c>
      <c r="D22" s="14">
        <f t="shared" si="0"/>
        <v>0.27560000000000001</v>
      </c>
      <c r="E22" s="13">
        <v>29.45</v>
      </c>
      <c r="F22" s="22">
        <v>396.34146341463401</v>
      </c>
    </row>
    <row r="23" spans="1:6" ht="14.25" x14ac:dyDescent="0.25">
      <c r="A23" s="50" t="s">
        <v>85</v>
      </c>
      <c r="B23" s="13">
        <v>1.28</v>
      </c>
      <c r="C23" s="13">
        <v>-6.89</v>
      </c>
      <c r="D23" s="14">
        <f t="shared" si="0"/>
        <v>0.27560000000000001</v>
      </c>
      <c r="E23" s="13">
        <v>29.45</v>
      </c>
      <c r="F23" s="22">
        <v>396.34146341463401</v>
      </c>
    </row>
    <row r="24" spans="1:6" ht="14.25" x14ac:dyDescent="0.25">
      <c r="A24" s="50" t="s">
        <v>81</v>
      </c>
      <c r="B24" s="13">
        <v>12.37</v>
      </c>
      <c r="C24" s="13">
        <v>-14.01</v>
      </c>
      <c r="D24" s="14">
        <f t="shared" si="0"/>
        <v>0.56040000000000001</v>
      </c>
      <c r="E24" s="13">
        <v>15.015000000000001</v>
      </c>
      <c r="F24" s="22">
        <v>292.68292682926801</v>
      </c>
    </row>
    <row r="25" spans="1:6" ht="14.25" x14ac:dyDescent="0.25">
      <c r="A25" s="50" t="s">
        <v>82</v>
      </c>
      <c r="B25" s="13">
        <v>12.37</v>
      </c>
      <c r="C25" s="13">
        <v>-14.01</v>
      </c>
      <c r="D25" s="14">
        <f t="shared" si="0"/>
        <v>0.56040000000000001</v>
      </c>
      <c r="E25" s="13">
        <v>15.015000000000001</v>
      </c>
      <c r="F25" s="22">
        <v>292.68292682926801</v>
      </c>
    </row>
    <row r="26" spans="1:6" ht="14.25" x14ac:dyDescent="0.25">
      <c r="A26" s="50" t="s">
        <v>28</v>
      </c>
      <c r="B26" s="13">
        <v>21.97</v>
      </c>
      <c r="C26" s="13">
        <v>-11.85</v>
      </c>
      <c r="D26" s="14">
        <f t="shared" si="0"/>
        <v>0.47399999999999998</v>
      </c>
      <c r="E26" s="13">
        <v>7.4275000000000002</v>
      </c>
      <c r="F26" s="22">
        <v>231.707317073171</v>
      </c>
    </row>
    <row r="27" spans="1:6" ht="14.25" x14ac:dyDescent="0.25">
      <c r="A27" s="50" t="s">
        <v>92</v>
      </c>
      <c r="B27" s="13">
        <v>37.14</v>
      </c>
      <c r="C27" s="13">
        <v>-13.86</v>
      </c>
      <c r="D27" s="14">
        <f t="shared" si="0"/>
        <v>0.5544</v>
      </c>
      <c r="E27" s="13">
        <v>3.1974999999999998</v>
      </c>
      <c r="F27" s="22">
        <v>131.09756097561001</v>
      </c>
    </row>
    <row r="28" spans="1:6" ht="14.25" x14ac:dyDescent="0.25">
      <c r="A28" s="50" t="s">
        <v>93</v>
      </c>
      <c r="B28" s="13">
        <v>33.159999999999997</v>
      </c>
      <c r="C28" s="13">
        <v>-12.35</v>
      </c>
      <c r="D28" s="14">
        <f t="shared" si="0"/>
        <v>0.49399999999999999</v>
      </c>
      <c r="E28" s="13">
        <v>3.7025000000000001</v>
      </c>
      <c r="F28" s="22">
        <v>51.829268292682897</v>
      </c>
    </row>
    <row r="29" spans="1:6" ht="14.25" x14ac:dyDescent="0.25">
      <c r="A29" s="50" t="s">
        <v>30</v>
      </c>
      <c r="B29" s="13">
        <v>11.98</v>
      </c>
      <c r="C29" s="13">
        <v>-12.37</v>
      </c>
      <c r="D29" s="14">
        <f t="shared" si="0"/>
        <v>0.49479999999999996</v>
      </c>
      <c r="E29" s="13">
        <v>13.547499999999999</v>
      </c>
      <c r="F29" s="22">
        <v>207.31707317073199</v>
      </c>
    </row>
    <row r="30" spans="1:6" ht="14.25" x14ac:dyDescent="0.25">
      <c r="A30" s="50" t="s">
        <v>26</v>
      </c>
      <c r="B30" s="13">
        <v>0.3</v>
      </c>
      <c r="C30" s="13">
        <v>-19.32</v>
      </c>
      <c r="D30" s="14">
        <f t="shared" si="0"/>
        <v>0.77280000000000004</v>
      </c>
      <c r="E30" s="13">
        <v>40</v>
      </c>
      <c r="F30" s="22">
        <v>606.707317073171</v>
      </c>
    </row>
    <row r="31" spans="1:6" ht="14.25" x14ac:dyDescent="0.25">
      <c r="A31" s="50" t="s">
        <v>78</v>
      </c>
      <c r="B31" s="13">
        <v>1.1299999999999999</v>
      </c>
      <c r="C31" s="13">
        <v>-12.81</v>
      </c>
      <c r="D31" s="14">
        <f t="shared" si="0"/>
        <v>0.51239999999999997</v>
      </c>
      <c r="E31" s="13">
        <v>35.68</v>
      </c>
      <c r="F31" s="22">
        <v>403.96341463414598</v>
      </c>
    </row>
    <row r="32" spans="1:6" ht="14.25" x14ac:dyDescent="0.25">
      <c r="A32" s="50" t="s">
        <v>80</v>
      </c>
      <c r="B32" s="13">
        <v>1.1299999999999999</v>
      </c>
      <c r="C32" s="13">
        <v>-12.81</v>
      </c>
      <c r="D32" s="14">
        <f t="shared" si="0"/>
        <v>0.51239999999999997</v>
      </c>
      <c r="E32" s="13">
        <v>35.68</v>
      </c>
      <c r="F32" s="22">
        <v>403.96341463414598</v>
      </c>
    </row>
    <row r="33" spans="1:6" ht="14.25" x14ac:dyDescent="0.25">
      <c r="A33" s="50" t="s">
        <v>24</v>
      </c>
      <c r="B33" s="13">
        <v>7.6</v>
      </c>
      <c r="C33" s="13">
        <v>-15.91</v>
      </c>
      <c r="D33" s="14">
        <f t="shared" si="0"/>
        <v>0.63639999999999997</v>
      </c>
      <c r="E33" s="13">
        <v>21.445</v>
      </c>
      <c r="F33" s="22">
        <v>298.78048780487802</v>
      </c>
    </row>
    <row r="34" spans="1:6" ht="14.25" x14ac:dyDescent="0.25">
      <c r="A34" s="50" t="s">
        <v>32</v>
      </c>
      <c r="B34" s="13">
        <v>7.6</v>
      </c>
      <c r="C34" s="13">
        <v>-15.91</v>
      </c>
      <c r="D34" s="14">
        <f t="shared" si="0"/>
        <v>0.63639999999999997</v>
      </c>
      <c r="E34" s="13">
        <v>21.445</v>
      </c>
      <c r="F34" s="22">
        <v>298.78048780487802</v>
      </c>
    </row>
    <row r="35" spans="1:6" ht="14.25" x14ac:dyDescent="0.25">
      <c r="A35" s="50" t="s">
        <v>94</v>
      </c>
      <c r="B35" s="13">
        <v>18.77</v>
      </c>
      <c r="C35" s="13">
        <v>-15.29</v>
      </c>
      <c r="D35" s="14">
        <f t="shared" si="0"/>
        <v>0.61159999999999992</v>
      </c>
      <c r="E35" s="13">
        <v>11.91</v>
      </c>
      <c r="F35" s="22">
        <v>170.73170731707299</v>
      </c>
    </row>
    <row r="36" spans="1:6" ht="15" thickBot="1" x14ac:dyDescent="0.3">
      <c r="A36" s="51" t="s">
        <v>95</v>
      </c>
      <c r="B36" s="17">
        <v>58.68</v>
      </c>
      <c r="C36" s="17">
        <v>-13.3</v>
      </c>
      <c r="D36" s="18">
        <f t="shared" si="0"/>
        <v>0.53200000000000003</v>
      </c>
      <c r="E36" s="17">
        <v>0</v>
      </c>
      <c r="F36" s="23">
        <v>57.9268292682927</v>
      </c>
    </row>
  </sheetData>
  <hyperlinks>
    <hyperlink ref="A2" r:id="rId1" xr:uid="{2E09F7A6-CDA0-4239-A2B5-61CE17E88183}"/>
    <hyperlink ref="A3" r:id="rId2" xr:uid="{C9D9A9D8-DFB9-4096-A42C-2590E0FB266E}"/>
    <hyperlink ref="A4" r:id="rId3" xr:uid="{F47A5566-9022-4A33-9D85-FAFFDD926A64}"/>
    <hyperlink ref="A5" r:id="rId4" xr:uid="{1CCEE240-D51A-4088-8E26-1175893A341B}"/>
    <hyperlink ref="A6" r:id="rId5" xr:uid="{12AD7C22-A9F8-42EB-B28F-E6500E40914F}"/>
    <hyperlink ref="A7" r:id="rId6" xr:uid="{2761D479-4C1F-4962-8797-B14B924CE1A5}"/>
    <hyperlink ref="A8" r:id="rId7" xr:uid="{7A9E6B9F-822F-490C-8C03-8450BF5F86A4}"/>
    <hyperlink ref="A9" r:id="rId8" xr:uid="{1230868A-E267-4373-8A77-2556A617BA81}"/>
    <hyperlink ref="A10" r:id="rId9" xr:uid="{879F45C3-828C-4792-A95C-DCE63CDA7D35}"/>
    <hyperlink ref="A11" r:id="rId10" xr:uid="{A22D83EB-D072-41DE-80D7-4040567B2A34}"/>
    <hyperlink ref="A12" r:id="rId11" xr:uid="{2793FF3C-F759-4CBD-ACCA-DEDEC250BDF2}"/>
    <hyperlink ref="A13" r:id="rId12" xr:uid="{8001BC1D-8B4F-4CFE-9DC7-3FB6523935F8}"/>
    <hyperlink ref="A14" r:id="rId13" xr:uid="{B680282B-2B15-44D0-A861-371567C8FE6D}"/>
    <hyperlink ref="A15" r:id="rId14" xr:uid="{A55EC6A4-5930-4959-A233-0B7E0EFD1AAB}"/>
    <hyperlink ref="A16" r:id="rId15" xr:uid="{D8317AB4-A2FE-4EE6-A5F2-DBA5E635E1C2}"/>
    <hyperlink ref="A17" r:id="rId16" xr:uid="{9BCE8878-E3A4-4E80-8D0E-86154F7BF307}"/>
    <hyperlink ref="A18" r:id="rId17" xr:uid="{64424D50-A372-4BB9-B0F7-BF41C8D37701}"/>
    <hyperlink ref="A19" r:id="rId18" xr:uid="{EC34FA60-0517-47C7-AAAF-E514AC5B76FE}"/>
    <hyperlink ref="A20" r:id="rId19" xr:uid="{C7C0E06C-8E7F-40A8-99F3-4FAA6EEEB242}"/>
    <hyperlink ref="A21" r:id="rId20" xr:uid="{79FC8FE4-3002-4E8E-9AD2-B7756B4CC009}"/>
    <hyperlink ref="A22" r:id="rId21" xr:uid="{6D788F04-15B7-4799-9FE2-AF96679B4049}"/>
    <hyperlink ref="A23" r:id="rId22" xr:uid="{FDE2C9D7-405C-4BD8-8AC1-87EC4706126B}"/>
    <hyperlink ref="A24" r:id="rId23" xr:uid="{7F20F1E9-910F-4E32-80DE-8E4CBFF791B0}"/>
    <hyperlink ref="A25" r:id="rId24" xr:uid="{9B2F537B-D30B-4BC5-BA33-E815086215E4}"/>
    <hyperlink ref="A26" r:id="rId25" xr:uid="{86DB2B96-AECD-494D-9199-B34C8A7B9EC5}"/>
    <hyperlink ref="A27" r:id="rId26" xr:uid="{D1653DFC-E0ED-43A4-8196-EAF7F4EB5700}"/>
    <hyperlink ref="A28" r:id="rId27" xr:uid="{7B65CC72-77EB-4680-A3F9-A400256F8023}"/>
    <hyperlink ref="A29" r:id="rId28" xr:uid="{66E39201-BB73-4615-A0D5-A76DFFEE6801}"/>
    <hyperlink ref="A30" r:id="rId29" xr:uid="{C6D4D3A6-2ABD-45D6-8619-DB8065326F69}"/>
    <hyperlink ref="A31" r:id="rId30" xr:uid="{67368D30-9A06-4058-A372-A47FCA58205B}"/>
    <hyperlink ref="A32" r:id="rId31" xr:uid="{F7407D88-A299-4BCF-BBE9-03FA80647345}"/>
    <hyperlink ref="A33" r:id="rId32" xr:uid="{EC4CEAF5-AE1F-4CFA-A179-C4EC68062CF7}"/>
    <hyperlink ref="A34" r:id="rId33" xr:uid="{28614F0A-8E3B-4CB6-A9AC-693F79050216}"/>
    <hyperlink ref="A35" r:id="rId34" xr:uid="{AF35CD47-1DC2-4BCA-9761-D9A0241C7900}"/>
    <hyperlink ref="A36" r:id="rId35" xr:uid="{06B18373-90B4-4CAA-93D3-30AFF6DF90A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8E53A-876D-4140-9135-099C56D3FB5E}">
  <sheetPr codeName="Sheet4"/>
  <dimension ref="A1:R68"/>
  <sheetViews>
    <sheetView workbookViewId="0">
      <selection activeCell="K24" sqref="K24"/>
    </sheetView>
  </sheetViews>
  <sheetFormatPr defaultRowHeight="15" x14ac:dyDescent="0.25"/>
  <cols>
    <col min="1" max="1" width="16.140625" style="1" customWidth="1"/>
    <col min="2" max="2" width="11.28515625" style="40" customWidth="1"/>
    <col min="3" max="3" width="11.5703125" style="1" bestFit="1" customWidth="1"/>
    <col min="4" max="4" width="12.7109375" style="5" customWidth="1"/>
    <col min="5" max="9" width="12.7109375" style="6" customWidth="1"/>
    <col min="10" max="10" width="10.28515625" style="6" customWidth="1"/>
    <col min="12" max="18" width="10.28515625" customWidth="1"/>
  </cols>
  <sheetData>
    <row r="1" spans="1:18" x14ac:dyDescent="0.25">
      <c r="A1" s="2" t="s">
        <v>124</v>
      </c>
      <c r="C1" s="40"/>
      <c r="D1" s="52" t="s">
        <v>128</v>
      </c>
      <c r="E1" s="52"/>
      <c r="F1" s="52"/>
      <c r="G1" s="52"/>
      <c r="H1" s="52"/>
      <c r="I1" s="52"/>
      <c r="J1" s="52"/>
      <c r="K1" s="54"/>
      <c r="L1" s="54"/>
      <c r="M1" s="54"/>
      <c r="N1" s="54"/>
      <c r="O1" s="54"/>
      <c r="P1" s="54"/>
      <c r="Q1" s="54"/>
    </row>
    <row r="2" spans="1:18" s="53" customFormat="1" x14ac:dyDescent="0.25">
      <c r="A2" s="52" t="s">
        <v>139</v>
      </c>
      <c r="B2" s="52"/>
      <c r="C2" s="52"/>
      <c r="D2" s="52" t="s">
        <v>141</v>
      </c>
      <c r="E2" s="52"/>
      <c r="F2" s="52"/>
      <c r="G2" s="52"/>
      <c r="H2" s="52"/>
      <c r="I2" s="52"/>
      <c r="J2" s="52"/>
      <c r="K2" s="55"/>
      <c r="L2" s="55"/>
      <c r="M2" s="55"/>
      <c r="N2" s="55"/>
      <c r="O2" s="55"/>
      <c r="P2" s="55"/>
      <c r="Q2" s="55"/>
    </row>
    <row r="3" spans="1:18" s="53" customFormat="1" x14ac:dyDescent="0.25">
      <c r="A3" s="67" t="s">
        <v>140</v>
      </c>
      <c r="B3" s="52"/>
      <c r="C3" s="52"/>
      <c r="D3" s="52" t="s">
        <v>125</v>
      </c>
      <c r="E3" s="52"/>
      <c r="F3" s="52"/>
      <c r="G3" s="52"/>
      <c r="H3" s="52"/>
      <c r="I3" s="52"/>
      <c r="J3" s="52"/>
      <c r="K3" s="55"/>
      <c r="L3" s="55"/>
      <c r="M3" s="55"/>
      <c r="N3" s="55"/>
      <c r="O3" s="55"/>
      <c r="P3" s="55"/>
      <c r="Q3" s="55"/>
    </row>
    <row r="4" spans="1:18" s="53" customFormat="1" x14ac:dyDescent="0.25">
      <c r="A4" s="52"/>
      <c r="B4" s="52"/>
      <c r="C4" s="52"/>
      <c r="D4" s="52" t="s">
        <v>126</v>
      </c>
      <c r="E4" s="52"/>
      <c r="F4" s="52"/>
      <c r="G4" s="52"/>
      <c r="H4" s="52"/>
      <c r="I4" s="52"/>
      <c r="J4" s="52"/>
      <c r="K4" s="55"/>
      <c r="L4" s="55"/>
      <c r="M4" s="55"/>
      <c r="N4" s="55"/>
      <c r="O4" s="55"/>
      <c r="P4" s="55"/>
      <c r="Q4" s="55"/>
    </row>
    <row r="5" spans="1:18" s="53" customFormat="1" x14ac:dyDescent="0.25">
      <c r="A5" s="52"/>
      <c r="B5" s="52"/>
      <c r="C5" s="52"/>
      <c r="D5" s="52" t="s">
        <v>129</v>
      </c>
      <c r="E5" s="52"/>
      <c r="F5" s="52"/>
      <c r="G5" s="52"/>
      <c r="H5" s="52"/>
      <c r="I5" s="52"/>
      <c r="J5" s="52"/>
      <c r="K5" s="55"/>
      <c r="L5" s="55"/>
      <c r="M5" s="55"/>
      <c r="N5" s="55"/>
      <c r="O5" s="55"/>
      <c r="P5" s="55"/>
      <c r="Q5" s="55"/>
    </row>
    <row r="6" spans="1:18" s="53" customFormat="1" x14ac:dyDescent="0.25">
      <c r="A6" s="52"/>
      <c r="B6" s="52"/>
      <c r="C6" s="52"/>
      <c r="D6" s="52" t="s">
        <v>127</v>
      </c>
      <c r="E6" s="52"/>
      <c r="F6" s="52"/>
      <c r="G6" s="52"/>
      <c r="H6" s="52"/>
      <c r="I6" s="52"/>
      <c r="J6" s="52"/>
      <c r="K6" s="55"/>
      <c r="L6" s="55"/>
      <c r="M6" s="55"/>
      <c r="N6" s="55"/>
      <c r="O6" s="55"/>
      <c r="P6" s="55"/>
      <c r="Q6" s="55"/>
    </row>
    <row r="7" spans="1:18" s="53" customFormat="1" ht="15.75" thickBot="1" x14ac:dyDescent="0.3">
      <c r="A7" s="52"/>
      <c r="B7" s="52"/>
      <c r="C7" s="52"/>
      <c r="D7" s="52"/>
      <c r="E7" s="52"/>
      <c r="F7" s="52"/>
      <c r="G7" s="52"/>
      <c r="H7" s="52"/>
      <c r="I7" s="52"/>
      <c r="J7" s="52"/>
      <c r="K7" s="55"/>
      <c r="L7" s="55"/>
      <c r="M7" s="55"/>
      <c r="N7" s="55"/>
      <c r="O7" s="55"/>
      <c r="P7" s="55"/>
      <c r="Q7" s="55"/>
    </row>
    <row r="8" spans="1:18" s="53" customFormat="1" ht="15.75" thickBot="1" x14ac:dyDescent="0.3">
      <c r="A8" s="89" t="s">
        <v>136</v>
      </c>
      <c r="B8" s="90"/>
      <c r="C8" s="90"/>
      <c r="D8" s="90"/>
      <c r="E8" s="90"/>
      <c r="F8" s="90"/>
      <c r="G8" s="90"/>
      <c r="H8" s="90"/>
      <c r="I8" s="91"/>
      <c r="J8" s="56"/>
      <c r="L8" s="86" t="s">
        <v>130</v>
      </c>
      <c r="M8" s="87"/>
      <c r="N8" s="87"/>
      <c r="O8" s="87"/>
      <c r="P8" s="87"/>
      <c r="Q8" s="87"/>
      <c r="R8" s="88"/>
    </row>
    <row r="9" spans="1:18" x14ac:dyDescent="0.25">
      <c r="A9" s="80" t="s">
        <v>109</v>
      </c>
      <c r="B9" s="81"/>
      <c r="C9" s="82"/>
      <c r="D9" s="84" t="s">
        <v>123</v>
      </c>
      <c r="E9" s="84"/>
      <c r="F9" s="84"/>
      <c r="G9" s="84"/>
      <c r="H9" s="84"/>
      <c r="I9" s="85"/>
      <c r="J9" s="57"/>
      <c r="L9" s="58"/>
      <c r="M9" s="80" t="s">
        <v>123</v>
      </c>
      <c r="N9" s="81"/>
      <c r="O9" s="81"/>
      <c r="P9" s="81"/>
      <c r="Q9" s="81"/>
      <c r="R9" s="82"/>
    </row>
    <row r="10" spans="1:18" ht="15.75" thickBot="1" x14ac:dyDescent="0.3">
      <c r="A10" s="27" t="s">
        <v>102</v>
      </c>
      <c r="B10" s="28" t="s">
        <v>108</v>
      </c>
      <c r="C10" s="29" t="s">
        <v>0</v>
      </c>
      <c r="D10" s="28" t="s">
        <v>6</v>
      </c>
      <c r="E10" s="28" t="s">
        <v>7</v>
      </c>
      <c r="F10" s="28" t="s">
        <v>8</v>
      </c>
      <c r="G10" s="28" t="s">
        <v>9</v>
      </c>
      <c r="H10" s="28" t="s">
        <v>10</v>
      </c>
      <c r="I10" s="29" t="s">
        <v>11</v>
      </c>
      <c r="J10" s="57"/>
      <c r="L10" s="58"/>
      <c r="M10" s="58" t="s">
        <v>6</v>
      </c>
      <c r="N10" s="57" t="s">
        <v>7</v>
      </c>
      <c r="O10" s="57" t="s">
        <v>8</v>
      </c>
      <c r="P10" s="57" t="s">
        <v>9</v>
      </c>
      <c r="Q10" s="57" t="s">
        <v>10</v>
      </c>
      <c r="R10" s="59" t="s">
        <v>11</v>
      </c>
    </row>
    <row r="11" spans="1:18" x14ac:dyDescent="0.25">
      <c r="A11" s="21" t="s">
        <v>103</v>
      </c>
      <c r="B11" s="47" t="s">
        <v>14</v>
      </c>
      <c r="C11" s="22">
        <v>90</v>
      </c>
      <c r="D11" s="36">
        <v>1.4653223661844628</v>
      </c>
      <c r="E11" s="36">
        <v>1.0675936660831109</v>
      </c>
      <c r="F11" s="36">
        <v>0.73734318348450678</v>
      </c>
      <c r="G11" s="36">
        <v>-12.849309639677674</v>
      </c>
      <c r="H11" s="36">
        <v>-9.2538603400488242</v>
      </c>
      <c r="I11" s="15">
        <v>-5.5810625934826774</v>
      </c>
      <c r="J11" s="36"/>
      <c r="L11" s="63" t="s">
        <v>131</v>
      </c>
      <c r="M11" s="60">
        <v>1.1808167863642487</v>
      </c>
      <c r="N11" s="60">
        <v>0.86886971744699704</v>
      </c>
      <c r="O11" s="60">
        <v>0.57327246903805129</v>
      </c>
      <c r="P11" s="60">
        <v>-13.137190193504546</v>
      </c>
      <c r="Q11" s="60">
        <v>-9.4610345389986428</v>
      </c>
      <c r="R11" s="46">
        <v>-5.7502378065265862</v>
      </c>
    </row>
    <row r="12" spans="1:18" x14ac:dyDescent="0.25">
      <c r="A12" s="21" t="s">
        <v>103</v>
      </c>
      <c r="B12" s="47" t="s">
        <v>18</v>
      </c>
      <c r="C12" s="22">
        <v>90</v>
      </c>
      <c r="D12" s="36">
        <v>1.4659141496944361</v>
      </c>
      <c r="E12" s="36">
        <v>1.0666301749968632</v>
      </c>
      <c r="F12" s="36">
        <v>0.72645141591176632</v>
      </c>
      <c r="G12" s="36">
        <v>-12.818747247026586</v>
      </c>
      <c r="H12" s="36">
        <v>-9.2361521542252412</v>
      </c>
      <c r="I12" s="15">
        <v>-5.5757815174504177</v>
      </c>
      <c r="J12" s="36"/>
      <c r="L12" s="64" t="s">
        <v>132</v>
      </c>
      <c r="M12" s="36">
        <v>2.4668279871833561E-2</v>
      </c>
      <c r="N12" s="36">
        <v>1.8224859328047308E-2</v>
      </c>
      <c r="O12" s="36">
        <v>1.1146158739527278E-2</v>
      </c>
      <c r="P12" s="36">
        <v>3.4462946746393025E-2</v>
      </c>
      <c r="Q12" s="36">
        <v>3.5031139924931377E-2</v>
      </c>
      <c r="R12" s="15">
        <v>1.8798940867161912E-2</v>
      </c>
    </row>
    <row r="13" spans="1:18" x14ac:dyDescent="0.25">
      <c r="A13" s="21" t="s">
        <v>103</v>
      </c>
      <c r="B13" s="47" t="s">
        <v>20</v>
      </c>
      <c r="C13" s="22">
        <v>90</v>
      </c>
      <c r="D13" s="36">
        <v>1.4797409077111912</v>
      </c>
      <c r="E13" s="36">
        <v>1.1055734401776984</v>
      </c>
      <c r="F13" s="36">
        <v>0.76108687862919133</v>
      </c>
      <c r="G13" s="36">
        <v>-12.905688400388971</v>
      </c>
      <c r="H13" s="36">
        <v>-9.2662986859122221</v>
      </c>
      <c r="I13" s="15">
        <v>-5.6116833329218352</v>
      </c>
      <c r="J13" s="36"/>
      <c r="L13" s="64" t="s">
        <v>133</v>
      </c>
      <c r="M13" s="36">
        <v>9.3237334018016985E-3</v>
      </c>
      <c r="N13" s="36">
        <v>6.8883493515926996E-3</v>
      </c>
      <c r="O13" s="36">
        <v>4.2128520140626196E-3</v>
      </c>
      <c r="P13" s="36">
        <v>1.7231473373196513E-2</v>
      </c>
      <c r="Q13" s="36">
        <v>1.7515569962465689E-2</v>
      </c>
      <c r="R13" s="15">
        <v>9.3994704335809559E-3</v>
      </c>
    </row>
    <row r="14" spans="1:18" ht="15.75" thickBot="1" x14ac:dyDescent="0.3">
      <c r="A14" s="21" t="s">
        <v>103</v>
      </c>
      <c r="B14" s="47" t="s">
        <v>12</v>
      </c>
      <c r="C14" s="22">
        <v>90</v>
      </c>
      <c r="D14" s="36">
        <v>1.4813120656180789</v>
      </c>
      <c r="E14" s="36">
        <v>1.0828141560004223</v>
      </c>
      <c r="F14" s="36">
        <v>0.73880062289477522</v>
      </c>
      <c r="G14" s="36">
        <v>-12.842412016018546</v>
      </c>
      <c r="H14" s="36">
        <v>-9.2722082701424124</v>
      </c>
      <c r="I14" s="15">
        <v>-5.618782836832481</v>
      </c>
      <c r="J14" s="36"/>
      <c r="L14" s="65" t="s">
        <v>134</v>
      </c>
      <c r="M14" s="62">
        <v>7</v>
      </c>
      <c r="N14" s="62">
        <v>7</v>
      </c>
      <c r="O14" s="62">
        <v>7</v>
      </c>
      <c r="P14" s="62">
        <v>4</v>
      </c>
      <c r="Q14" s="62">
        <v>4</v>
      </c>
      <c r="R14" s="23">
        <v>4</v>
      </c>
    </row>
    <row r="15" spans="1:18" ht="15.75" thickBot="1" x14ac:dyDescent="0.3">
      <c r="A15" s="21" t="s">
        <v>103</v>
      </c>
      <c r="B15" s="47" t="s">
        <v>16</v>
      </c>
      <c r="C15" s="22">
        <v>90</v>
      </c>
      <c r="D15" s="36">
        <v>1.4737564326463559</v>
      </c>
      <c r="E15" s="36">
        <v>1.0717824034796042</v>
      </c>
      <c r="F15" s="36">
        <v>0.73298875212501891</v>
      </c>
      <c r="G15" s="36">
        <v>-12.771419783243921</v>
      </c>
      <c r="H15" s="36">
        <v>-9.2752926186900897</v>
      </c>
      <c r="I15" s="15">
        <v>-5.5906403289519568</v>
      </c>
      <c r="J15" s="36"/>
    </row>
    <row r="16" spans="1:18" ht="15.75" thickBot="1" x14ac:dyDescent="0.3">
      <c r="A16" s="21" t="s">
        <v>104</v>
      </c>
      <c r="B16" s="47" t="s">
        <v>22</v>
      </c>
      <c r="C16" s="22">
        <v>1029.8461538461538</v>
      </c>
      <c r="D16" s="36">
        <v>3.0800979237395332</v>
      </c>
      <c r="E16" s="36">
        <v>2.2989028603512818</v>
      </c>
      <c r="F16" s="36">
        <v>1.5569728671329663</v>
      </c>
      <c r="G16" s="36">
        <v>-10.518763674169263</v>
      </c>
      <c r="H16" s="36">
        <v>-7.6428271724207075</v>
      </c>
      <c r="I16" s="15">
        <v>-4.6468613650637591</v>
      </c>
      <c r="J16" s="36"/>
      <c r="L16" s="86" t="s">
        <v>135</v>
      </c>
      <c r="M16" s="87"/>
      <c r="N16" s="87"/>
      <c r="O16" s="87"/>
      <c r="P16" s="87"/>
      <c r="Q16" s="87"/>
      <c r="R16" s="88"/>
    </row>
    <row r="17" spans="1:18" x14ac:dyDescent="0.25">
      <c r="A17" s="21" t="s">
        <v>104</v>
      </c>
      <c r="B17" s="47" t="s">
        <v>23</v>
      </c>
      <c r="C17" s="22">
        <v>916.30769230769226</v>
      </c>
      <c r="D17" s="36">
        <v>1.8292621508446683</v>
      </c>
      <c r="E17" s="36">
        <v>1.3354042349793538</v>
      </c>
      <c r="F17" s="36">
        <v>0.90249372145545514</v>
      </c>
      <c r="G17" s="36">
        <v>-12.465685503889269</v>
      </c>
      <c r="H17" s="36">
        <v>-8.9262900486739571</v>
      </c>
      <c r="I17" s="15">
        <v>-5.4334600809299305</v>
      </c>
      <c r="J17" s="36"/>
      <c r="L17" s="58"/>
      <c r="M17" s="80" t="s">
        <v>123</v>
      </c>
      <c r="N17" s="81"/>
      <c r="O17" s="81"/>
      <c r="P17" s="81"/>
      <c r="Q17" s="81"/>
      <c r="R17" s="82"/>
    </row>
    <row r="18" spans="1:18" ht="15.75" thickBot="1" x14ac:dyDescent="0.3">
      <c r="A18" s="21" t="s">
        <v>104</v>
      </c>
      <c r="B18" s="47" t="s">
        <v>39</v>
      </c>
      <c r="C18" s="22">
        <v>723.07692307692309</v>
      </c>
      <c r="D18" s="36">
        <v>1.6020648225645306</v>
      </c>
      <c r="E18" s="36">
        <v>1.2023888166352581</v>
      </c>
      <c r="F18" s="36">
        <v>0.81775723649224474</v>
      </c>
      <c r="G18" s="36">
        <v>-12.59701603070884</v>
      </c>
      <c r="H18" s="36">
        <v>-9.101685765090517</v>
      </c>
      <c r="I18" s="15">
        <v>-5.5506164069819564</v>
      </c>
      <c r="J18" s="36"/>
      <c r="L18" s="58"/>
      <c r="M18" s="58" t="s">
        <v>6</v>
      </c>
      <c r="N18" s="57" t="s">
        <v>7</v>
      </c>
      <c r="O18" s="57" t="s">
        <v>8</v>
      </c>
      <c r="P18" s="57" t="s">
        <v>9</v>
      </c>
      <c r="Q18" s="57" t="s">
        <v>10</v>
      </c>
      <c r="R18" s="59" t="s">
        <v>11</v>
      </c>
    </row>
    <row r="19" spans="1:18" x14ac:dyDescent="0.25">
      <c r="A19" s="21" t="s">
        <v>104</v>
      </c>
      <c r="B19" s="47" t="s">
        <v>43</v>
      </c>
      <c r="C19" s="22">
        <v>723.07692307692309</v>
      </c>
      <c r="D19" s="36">
        <v>1.5953250445310818</v>
      </c>
      <c r="E19" s="36">
        <v>1.2046709871138539</v>
      </c>
      <c r="F19" s="36">
        <v>0.80815059752215035</v>
      </c>
      <c r="G19" s="36">
        <v>-12.592457921793088</v>
      </c>
      <c r="H19" s="36">
        <v>-9.0647827673251413</v>
      </c>
      <c r="I19" s="15">
        <v>-5.4886137391348955</v>
      </c>
      <c r="J19" s="36"/>
      <c r="L19" s="63" t="s">
        <v>131</v>
      </c>
      <c r="M19" s="60">
        <v>1.673551133762885E-2</v>
      </c>
      <c r="N19" s="60">
        <v>2.0176982001185451E-2</v>
      </c>
      <c r="O19" s="60">
        <v>-7.3404259358644808E-3</v>
      </c>
      <c r="P19" s="60">
        <v>3.3783615075888562E-2</v>
      </c>
      <c r="Q19" s="60">
        <v>1.2345215902431761E-2</v>
      </c>
      <c r="R19" s="46">
        <v>7.8499942517407106E-3</v>
      </c>
    </row>
    <row r="20" spans="1:18" x14ac:dyDescent="0.25">
      <c r="A20" s="21" t="s">
        <v>104</v>
      </c>
      <c r="B20" s="47" t="s">
        <v>40</v>
      </c>
      <c r="C20" s="22">
        <v>1499.3846153846155</v>
      </c>
      <c r="D20" s="36">
        <v>2.0172517764480702</v>
      </c>
      <c r="E20" s="36">
        <v>1.4815572716451175</v>
      </c>
      <c r="F20" s="36">
        <v>1.029078142600115</v>
      </c>
      <c r="G20" s="36">
        <v>-12.164760617276338</v>
      </c>
      <c r="H20" s="36">
        <v>-8.7787081158537958</v>
      </c>
      <c r="I20" s="15">
        <v>-5.3535747439655834</v>
      </c>
      <c r="J20" s="36"/>
      <c r="L20" s="64" t="s">
        <v>132</v>
      </c>
      <c r="M20" s="36">
        <v>7.848560161716726E-3</v>
      </c>
      <c r="N20" s="36">
        <v>9.2317177467634258E-3</v>
      </c>
      <c r="O20" s="36">
        <v>2.0577445090473656E-2</v>
      </c>
      <c r="P20" s="36">
        <v>2.593892779571115E-2</v>
      </c>
      <c r="Q20" s="36">
        <v>1.8965054488714383E-2</v>
      </c>
      <c r="R20" s="15">
        <v>2.2058483959177654E-2</v>
      </c>
    </row>
    <row r="21" spans="1:18" x14ac:dyDescent="0.25">
      <c r="A21" s="21" t="s">
        <v>104</v>
      </c>
      <c r="B21" s="47" t="s">
        <v>45</v>
      </c>
      <c r="C21" s="22">
        <v>907.69230769230774</v>
      </c>
      <c r="D21" s="36">
        <v>2.0210642703750725</v>
      </c>
      <c r="E21" s="36">
        <v>1.4800206967078289</v>
      </c>
      <c r="F21" s="36">
        <v>1.0036450136274855</v>
      </c>
      <c r="G21" s="36">
        <v>-12.241540493799107</v>
      </c>
      <c r="H21" s="36">
        <v>-8.7610835274853915</v>
      </c>
      <c r="I21" s="15">
        <v>-5.3513032875831534</v>
      </c>
      <c r="J21" s="36"/>
      <c r="L21" s="64" t="s">
        <v>133</v>
      </c>
      <c r="M21" s="36">
        <f t="shared" ref="M21:R21" si="0">M20/SQRT(7)</f>
        <v>2.9664769054044775E-3</v>
      </c>
      <c r="N21" s="36">
        <f t="shared" si="0"/>
        <v>3.4892613331253689E-3</v>
      </c>
      <c r="O21" s="36">
        <f t="shared" si="0"/>
        <v>7.7775431894971849E-3</v>
      </c>
      <c r="P21" s="36">
        <f t="shared" si="0"/>
        <v>9.8039931747303608E-3</v>
      </c>
      <c r="Q21" s="36">
        <f t="shared" si="0"/>
        <v>7.1681168254182108E-3</v>
      </c>
      <c r="R21" s="15">
        <f t="shared" si="0"/>
        <v>8.3373232650130746E-3</v>
      </c>
    </row>
    <row r="22" spans="1:18" ht="15.75" thickBot="1" x14ac:dyDescent="0.3">
      <c r="A22" s="21" t="s">
        <v>104</v>
      </c>
      <c r="B22" s="47" t="s">
        <v>56</v>
      </c>
      <c r="C22" s="22">
        <v>907.69230769230774</v>
      </c>
      <c r="D22" s="36">
        <v>2.0331007670055801</v>
      </c>
      <c r="E22" s="36">
        <v>1.4955290158782386</v>
      </c>
      <c r="F22" s="36">
        <v>1.0158456801838689</v>
      </c>
      <c r="G22" s="36">
        <v>-12.259877930211548</v>
      </c>
      <c r="H22" s="36">
        <v>-8.8326322566489868</v>
      </c>
      <c r="I22" s="15">
        <v>-5.3648017384426705</v>
      </c>
      <c r="J22" s="36"/>
      <c r="L22" s="65" t="s">
        <v>134</v>
      </c>
      <c r="M22" s="62">
        <v>7</v>
      </c>
      <c r="N22" s="62">
        <v>7</v>
      </c>
      <c r="O22" s="62">
        <v>7</v>
      </c>
      <c r="P22" s="62">
        <v>7</v>
      </c>
      <c r="Q22" s="62">
        <v>7</v>
      </c>
      <c r="R22" s="23">
        <v>7</v>
      </c>
    </row>
    <row r="23" spans="1:18" x14ac:dyDescent="0.25">
      <c r="A23" s="21" t="s">
        <v>104</v>
      </c>
      <c r="B23" s="47" t="s">
        <v>88</v>
      </c>
      <c r="C23" s="22">
        <v>907.69230769230774</v>
      </c>
      <c r="D23" s="36">
        <v>2.0328823839619314</v>
      </c>
      <c r="E23" s="36">
        <v>1.493890781382623</v>
      </c>
      <c r="F23" s="36">
        <v>1.0045396322062583</v>
      </c>
      <c r="G23" s="36">
        <v>-12.19747602016097</v>
      </c>
      <c r="H23" s="36">
        <v>-8.8118310371505526</v>
      </c>
      <c r="I23" s="15">
        <v>-5.3437012752632906</v>
      </c>
      <c r="J23" s="36"/>
    </row>
    <row r="24" spans="1:18" x14ac:dyDescent="0.25">
      <c r="A24" s="21" t="s">
        <v>104</v>
      </c>
      <c r="B24" s="47" t="s">
        <v>50</v>
      </c>
      <c r="C24" s="22">
        <v>963.07692307692309</v>
      </c>
      <c r="D24" s="36">
        <v>2.3169346281621817</v>
      </c>
      <c r="E24" s="36">
        <v>1.7076201829302473</v>
      </c>
      <c r="F24" s="36">
        <v>1.1431639806924743</v>
      </c>
      <c r="G24" s="36">
        <v>-11.722096360805679</v>
      </c>
      <c r="H24" s="36">
        <v>-8.460898906195947</v>
      </c>
      <c r="I24" s="15">
        <v>-5.1469461897224456</v>
      </c>
      <c r="J24" s="36"/>
    </row>
    <row r="25" spans="1:18" x14ac:dyDescent="0.25">
      <c r="A25" s="21" t="s">
        <v>104</v>
      </c>
      <c r="B25" s="47" t="s">
        <v>86</v>
      </c>
      <c r="C25" s="22">
        <v>963.07692307692309</v>
      </c>
      <c r="D25" s="36">
        <v>2.3365317223751347</v>
      </c>
      <c r="E25" s="36">
        <v>1.7012985918689605</v>
      </c>
      <c r="F25" s="36">
        <v>1.1510843780040414</v>
      </c>
      <c r="G25" s="36">
        <v>-11.757926495996829</v>
      </c>
      <c r="H25" s="36">
        <v>-8.4589454727388436</v>
      </c>
      <c r="I25" s="15">
        <v>-5.1507448961521929</v>
      </c>
      <c r="J25" s="36"/>
    </row>
    <row r="26" spans="1:18" x14ac:dyDescent="0.25">
      <c r="A26" s="21" t="s">
        <v>104</v>
      </c>
      <c r="B26" s="47" t="s">
        <v>49</v>
      </c>
      <c r="C26" s="22">
        <v>840.61538461538464</v>
      </c>
      <c r="D26" s="36">
        <v>1.7595235864027448</v>
      </c>
      <c r="E26" s="36">
        <v>1.3040418998155889</v>
      </c>
      <c r="F26" s="36">
        <v>0.86819719446573629</v>
      </c>
      <c r="G26" s="36">
        <v>-12.304272160287955</v>
      </c>
      <c r="H26" s="36">
        <v>-8.8800527879290279</v>
      </c>
      <c r="I26" s="15">
        <v>-5.3858764379239865</v>
      </c>
      <c r="J26" s="36"/>
    </row>
    <row r="27" spans="1:18" x14ac:dyDescent="0.25">
      <c r="A27" s="21" t="s">
        <v>104</v>
      </c>
      <c r="B27" s="47" t="s">
        <v>53</v>
      </c>
      <c r="C27" s="22">
        <v>889.23076923076928</v>
      </c>
      <c r="D27" s="36">
        <v>1.440978314702912</v>
      </c>
      <c r="E27" s="36">
        <v>1.070583293836691</v>
      </c>
      <c r="F27" s="36">
        <v>0.72969787449683743</v>
      </c>
      <c r="G27" s="36">
        <v>-12.837849545297653</v>
      </c>
      <c r="H27" s="36">
        <v>-9.2080448530318382</v>
      </c>
      <c r="I27" s="15">
        <v>-5.5915506797968861</v>
      </c>
      <c r="J27" s="36"/>
    </row>
    <row r="28" spans="1:18" x14ac:dyDescent="0.25">
      <c r="A28" s="21" t="s">
        <v>104</v>
      </c>
      <c r="B28" s="47" t="s">
        <v>51</v>
      </c>
      <c r="C28" s="22">
        <v>750.76923076923072</v>
      </c>
      <c r="D28" s="36">
        <v>1.6586224090608948</v>
      </c>
      <c r="E28" s="36">
        <v>1.2339170740001126</v>
      </c>
      <c r="F28" s="36">
        <v>0.81484678345300487</v>
      </c>
      <c r="G28" s="36">
        <v>-12.548037825593772</v>
      </c>
      <c r="H28" s="36">
        <v>-9.0270815870533418</v>
      </c>
      <c r="I28" s="15">
        <v>-5.5006619521781319</v>
      </c>
      <c r="J28" s="36"/>
    </row>
    <row r="29" spans="1:18" x14ac:dyDescent="0.25">
      <c r="A29" s="21" t="s">
        <v>104</v>
      </c>
      <c r="B29" s="47" t="s">
        <v>59</v>
      </c>
      <c r="C29" s="22">
        <v>750.76923076923072</v>
      </c>
      <c r="D29" s="36">
        <v>1.6243362688115326</v>
      </c>
      <c r="E29" s="36">
        <v>1.2214999864867959</v>
      </c>
      <c r="F29" s="36">
        <v>0.80125336278058512</v>
      </c>
      <c r="G29" s="36">
        <v>-12.586191651937973</v>
      </c>
      <c r="H29" s="36">
        <v>-9.0641246877576354</v>
      </c>
      <c r="I29" s="15">
        <v>-5.4756326913274478</v>
      </c>
      <c r="J29" s="36"/>
    </row>
    <row r="30" spans="1:18" x14ac:dyDescent="0.25">
      <c r="A30" s="21" t="s">
        <v>104</v>
      </c>
      <c r="B30" s="47" t="s">
        <v>55</v>
      </c>
      <c r="C30" s="22">
        <v>867.69230769230774</v>
      </c>
      <c r="D30" s="36">
        <v>1.7802689116117598</v>
      </c>
      <c r="E30" s="36">
        <v>1.2920966383676014</v>
      </c>
      <c r="F30" s="36">
        <v>0.88477431175149057</v>
      </c>
      <c r="G30" s="36">
        <v>-12.389498673964994</v>
      </c>
      <c r="H30" s="36">
        <v>-8.9554397568030186</v>
      </c>
      <c r="I30" s="15">
        <v>-5.4095415960933035</v>
      </c>
      <c r="J30" s="36"/>
    </row>
    <row r="31" spans="1:18" x14ac:dyDescent="0.25">
      <c r="A31" s="21" t="s">
        <v>104</v>
      </c>
      <c r="B31" s="47" t="s">
        <v>87</v>
      </c>
      <c r="C31" s="22">
        <v>867.69230769230774</v>
      </c>
      <c r="D31" s="36">
        <v>1.7459010738463121</v>
      </c>
      <c r="E31" s="36">
        <v>1.3046065378230498</v>
      </c>
      <c r="F31" s="36">
        <v>0.87213273879949149</v>
      </c>
      <c r="G31" s="36">
        <v>-12.386933675256785</v>
      </c>
      <c r="H31" s="36">
        <v>-8.9232962389488293</v>
      </c>
      <c r="I31" s="15">
        <v>-5.3924989091396203</v>
      </c>
      <c r="J31" s="36"/>
    </row>
    <row r="32" spans="1:18" x14ac:dyDescent="0.25">
      <c r="A32" s="21" t="s">
        <v>104</v>
      </c>
      <c r="B32" s="47" t="s">
        <v>47</v>
      </c>
      <c r="C32" s="22">
        <v>987.69230769230774</v>
      </c>
      <c r="D32" s="36">
        <v>3.5601224542844978</v>
      </c>
      <c r="E32" s="36">
        <v>2.6558528418005878</v>
      </c>
      <c r="F32" s="36">
        <v>1.780917301407392</v>
      </c>
      <c r="G32" s="36">
        <v>-9.6789302985663674</v>
      </c>
      <c r="H32" s="36">
        <v>-7.0270967698710107</v>
      </c>
      <c r="I32" s="15">
        <v>-4.2544402540310999</v>
      </c>
      <c r="J32" s="36"/>
    </row>
    <row r="33" spans="1:10" x14ac:dyDescent="0.25">
      <c r="A33" s="21" t="s">
        <v>104</v>
      </c>
      <c r="B33" s="47" t="s">
        <v>57</v>
      </c>
      <c r="C33" s="22">
        <v>987.69230769230774</v>
      </c>
      <c r="D33" s="36">
        <v>3.5961695118846837</v>
      </c>
      <c r="E33" s="36">
        <v>2.6718757465404863</v>
      </c>
      <c r="F33" s="36">
        <v>1.7981862122280479</v>
      </c>
      <c r="G33" s="36">
        <v>-9.6850814917507364</v>
      </c>
      <c r="H33" s="36">
        <v>-6.9957301449216081</v>
      </c>
      <c r="I33" s="15">
        <v>-4.2430924072056619</v>
      </c>
      <c r="J33" s="36"/>
    </row>
    <row r="34" spans="1:10" x14ac:dyDescent="0.25">
      <c r="A34" s="21" t="s">
        <v>105</v>
      </c>
      <c r="B34" s="47" t="s">
        <v>34</v>
      </c>
      <c r="C34" s="22">
        <v>100</v>
      </c>
      <c r="D34" s="36">
        <v>1.7450940029981599</v>
      </c>
      <c r="E34" s="36">
        <v>1.2863668147085061</v>
      </c>
      <c r="F34" s="36">
        <v>0.88280121963779656</v>
      </c>
      <c r="G34" s="36">
        <v>-12.492775582861103</v>
      </c>
      <c r="H34" s="36">
        <v>-9.0212231345417884</v>
      </c>
      <c r="I34" s="15">
        <v>-5.4417358385381309</v>
      </c>
      <c r="J34" s="36"/>
    </row>
    <row r="35" spans="1:10" x14ac:dyDescent="0.25">
      <c r="A35" s="21" t="s">
        <v>105</v>
      </c>
      <c r="B35" s="47" t="s">
        <v>37</v>
      </c>
      <c r="C35" s="22">
        <v>100</v>
      </c>
      <c r="D35" s="36">
        <v>1.7364564424895423</v>
      </c>
      <c r="E35" s="36">
        <v>1.2854971020870298</v>
      </c>
      <c r="F35" s="36">
        <v>0.86849525038390496</v>
      </c>
      <c r="G35" s="36">
        <v>-12.49517162278968</v>
      </c>
      <c r="H35" s="36">
        <v>-8.9904361570168909</v>
      </c>
      <c r="I35" s="15">
        <v>-5.4633664167608176</v>
      </c>
      <c r="J35" s="36"/>
    </row>
    <row r="36" spans="1:10" x14ac:dyDescent="0.25">
      <c r="A36" s="21" t="s">
        <v>105</v>
      </c>
      <c r="B36" s="47" t="s">
        <v>35</v>
      </c>
      <c r="C36" s="22">
        <v>100</v>
      </c>
      <c r="D36" s="36">
        <v>1.6925506884697405</v>
      </c>
      <c r="E36" s="36">
        <v>1.2643924485316038</v>
      </c>
      <c r="F36" s="36">
        <v>0.85096370937898236</v>
      </c>
      <c r="G36" s="36">
        <v>-12.558640706108015</v>
      </c>
      <c r="H36" s="36">
        <v>-9.0353363609960713</v>
      </c>
      <c r="I36" s="15">
        <v>-5.5105058908725413</v>
      </c>
      <c r="J36" s="36"/>
    </row>
    <row r="37" spans="1:10" x14ac:dyDescent="0.25">
      <c r="A37" s="21" t="s">
        <v>105</v>
      </c>
      <c r="B37" s="47" t="s">
        <v>38</v>
      </c>
      <c r="C37" s="22">
        <v>100</v>
      </c>
      <c r="D37" s="36">
        <v>1.7015255511019234</v>
      </c>
      <c r="E37" s="36">
        <v>1.2589409794283579</v>
      </c>
      <c r="F37" s="36">
        <v>0.85845328439471125</v>
      </c>
      <c r="G37" s="36">
        <v>-12.529127479805169</v>
      </c>
      <c r="H37" s="36">
        <v>-9.0762189108603017</v>
      </c>
      <c r="I37" s="15">
        <v>-5.5078191198424387</v>
      </c>
      <c r="J37" s="36"/>
    </row>
    <row r="38" spans="1:10" x14ac:dyDescent="0.25">
      <c r="A38" s="21" t="s">
        <v>105</v>
      </c>
      <c r="B38" s="47" t="s">
        <v>41</v>
      </c>
      <c r="C38" s="22">
        <v>100</v>
      </c>
      <c r="D38" s="36">
        <v>1.6826014495037178</v>
      </c>
      <c r="E38" s="36">
        <v>1.2557340028536146</v>
      </c>
      <c r="F38" s="36">
        <v>0.86404862872058175</v>
      </c>
      <c r="G38" s="36">
        <v>-12.463719218340108</v>
      </c>
      <c r="H38" s="36">
        <v>-9.0208366865006653</v>
      </c>
      <c r="I38" s="15">
        <v>-5.4644015692164594</v>
      </c>
      <c r="J38" s="36"/>
    </row>
    <row r="39" spans="1:10" x14ac:dyDescent="0.25">
      <c r="A39" s="21" t="s">
        <v>105</v>
      </c>
      <c r="B39" s="47" t="s">
        <v>44</v>
      </c>
      <c r="C39" s="22">
        <v>100</v>
      </c>
      <c r="D39" s="36">
        <v>1.7070655908546506</v>
      </c>
      <c r="E39" s="36">
        <v>1.2582905654010546</v>
      </c>
      <c r="F39" s="36">
        <v>0.85559506883714498</v>
      </c>
      <c r="G39" s="36">
        <v>-12.503806672521822</v>
      </c>
      <c r="H39" s="36">
        <v>-9.0199540862860861</v>
      </c>
      <c r="I39" s="15">
        <v>-5.4730406002195808</v>
      </c>
      <c r="J39" s="36"/>
    </row>
    <row r="40" spans="1:10" x14ac:dyDescent="0.25">
      <c r="A40" s="21" t="s">
        <v>105</v>
      </c>
      <c r="B40" s="47" t="s">
        <v>74</v>
      </c>
      <c r="C40" s="22">
        <v>100</v>
      </c>
      <c r="D40" s="36">
        <v>1.8246855718970778</v>
      </c>
      <c r="E40" s="36">
        <v>1.3709452312105075</v>
      </c>
      <c r="F40" s="36">
        <v>0.98105150401117669</v>
      </c>
      <c r="G40" s="36">
        <v>-12.236947017184029</v>
      </c>
      <c r="H40" s="36">
        <v>-8.897537228261033</v>
      </c>
      <c r="I40" s="15">
        <v>-5.3935692431203996</v>
      </c>
      <c r="J40" s="36"/>
    </row>
    <row r="41" spans="1:10" x14ac:dyDescent="0.25">
      <c r="A41" s="21" t="s">
        <v>105</v>
      </c>
      <c r="B41" s="47" t="s">
        <v>76</v>
      </c>
      <c r="C41" s="22">
        <v>100</v>
      </c>
      <c r="D41" s="36">
        <v>1.7924750745703655</v>
      </c>
      <c r="E41" s="36">
        <v>1.3666150283286882</v>
      </c>
      <c r="F41" s="36">
        <v>0.92660544854750171</v>
      </c>
      <c r="G41" s="36">
        <v>-12.271946933822719</v>
      </c>
      <c r="H41" s="36">
        <v>-8.8903563265656516</v>
      </c>
      <c r="I41" s="15">
        <v>-5.3672291822802753</v>
      </c>
      <c r="J41" s="36"/>
    </row>
    <row r="42" spans="1:10" x14ac:dyDescent="0.25">
      <c r="A42" s="21" t="s">
        <v>105</v>
      </c>
      <c r="B42" s="47" t="s">
        <v>72</v>
      </c>
      <c r="C42" s="22">
        <v>100</v>
      </c>
      <c r="D42" s="36">
        <v>1.6741205201591391</v>
      </c>
      <c r="E42" s="36">
        <v>1.2225747852314672</v>
      </c>
      <c r="F42" s="36">
        <v>0.81564214540952307</v>
      </c>
      <c r="G42" s="36">
        <v>-12.530024030942499</v>
      </c>
      <c r="H42" s="36">
        <v>-8.9999593300414951</v>
      </c>
      <c r="I42" s="15">
        <v>-5.4695771505642865</v>
      </c>
      <c r="J42" s="36"/>
    </row>
    <row r="43" spans="1:10" x14ac:dyDescent="0.25">
      <c r="A43" s="21" t="s">
        <v>105</v>
      </c>
      <c r="B43" s="47" t="s">
        <v>91</v>
      </c>
      <c r="C43" s="22">
        <v>100</v>
      </c>
      <c r="D43" s="36">
        <v>2.0797134982204479</v>
      </c>
      <c r="E43" s="36">
        <v>1.525832583445963</v>
      </c>
      <c r="F43" s="36">
        <v>1.0636572919717757</v>
      </c>
      <c r="G43" s="36">
        <v>-11.977100697152633</v>
      </c>
      <c r="H43" s="36">
        <v>-8.6121344130235542</v>
      </c>
      <c r="I43" s="15">
        <v>-5.2298938601228473</v>
      </c>
      <c r="J43" s="36"/>
    </row>
    <row r="44" spans="1:10" x14ac:dyDescent="0.25">
      <c r="A44" s="21" t="s">
        <v>105</v>
      </c>
      <c r="B44" s="47" t="s">
        <v>70</v>
      </c>
      <c r="C44" s="22">
        <v>100</v>
      </c>
      <c r="D44" s="36">
        <v>2.0503176139874402</v>
      </c>
      <c r="E44" s="36">
        <v>1.5721717221011122</v>
      </c>
      <c r="F44" s="36">
        <v>1.0654823948970105</v>
      </c>
      <c r="G44" s="36">
        <v>-11.932100871412722</v>
      </c>
      <c r="H44" s="36">
        <v>-8.5649503897975432</v>
      </c>
      <c r="I44" s="15">
        <v>-5.1924870717380278</v>
      </c>
      <c r="J44" s="36"/>
    </row>
    <row r="45" spans="1:10" x14ac:dyDescent="0.25">
      <c r="A45" s="21" t="s">
        <v>105</v>
      </c>
      <c r="B45" s="47" t="s">
        <v>75</v>
      </c>
      <c r="C45" s="22">
        <v>100</v>
      </c>
      <c r="D45" s="36">
        <v>2.0923561936774249</v>
      </c>
      <c r="E45" s="36">
        <v>1.5536789133412388</v>
      </c>
      <c r="F45" s="36">
        <v>1.067329732929112</v>
      </c>
      <c r="G45" s="36">
        <v>-12.023227423539783</v>
      </c>
      <c r="H45" s="36">
        <v>-8.5759384660771829</v>
      </c>
      <c r="I45" s="15">
        <v>-5.2323120223592978</v>
      </c>
      <c r="J45" s="36"/>
    </row>
    <row r="46" spans="1:10" x14ac:dyDescent="0.25">
      <c r="A46" s="21" t="s">
        <v>105</v>
      </c>
      <c r="B46" s="47" t="s">
        <v>64</v>
      </c>
      <c r="C46" s="22">
        <v>100</v>
      </c>
      <c r="D46" s="36">
        <v>1.6513620379765559</v>
      </c>
      <c r="E46" s="36">
        <v>1.2163630953530014</v>
      </c>
      <c r="F46" s="36">
        <v>0.81745414335121502</v>
      </c>
      <c r="G46" s="36">
        <v>-12.436078081877412</v>
      </c>
      <c r="H46" s="36">
        <v>-8.9609978633768961</v>
      </c>
      <c r="I46" s="15">
        <v>-5.4676905332334824</v>
      </c>
      <c r="J46" s="36"/>
    </row>
    <row r="47" spans="1:10" x14ac:dyDescent="0.25">
      <c r="A47" s="21" t="s">
        <v>105</v>
      </c>
      <c r="B47" s="47" t="s">
        <v>68</v>
      </c>
      <c r="C47" s="22">
        <v>100</v>
      </c>
      <c r="D47" s="36">
        <v>1.6910263393405955</v>
      </c>
      <c r="E47" s="36">
        <v>1.2481239858626036</v>
      </c>
      <c r="F47" s="36">
        <v>0.84380188153843072</v>
      </c>
      <c r="G47" s="36">
        <v>-12.449084837737324</v>
      </c>
      <c r="H47" s="36">
        <v>-8.9588500906626614</v>
      </c>
      <c r="I47" s="15">
        <v>-5.4373357053503213</v>
      </c>
      <c r="J47" s="36"/>
    </row>
    <row r="48" spans="1:10" x14ac:dyDescent="0.25">
      <c r="A48" s="21" t="s">
        <v>105</v>
      </c>
      <c r="B48" s="47" t="s">
        <v>65</v>
      </c>
      <c r="C48" s="22">
        <v>100</v>
      </c>
      <c r="D48" s="36">
        <v>1.5771630453493835</v>
      </c>
      <c r="E48" s="36">
        <v>1.1575236309686598</v>
      </c>
      <c r="F48" s="36">
        <v>0.79658166173168787</v>
      </c>
      <c r="G48" s="36">
        <v>-12.643736745247658</v>
      </c>
      <c r="H48" s="36">
        <v>-9.1441649043079174</v>
      </c>
      <c r="I48" s="15">
        <v>-5.5203766388551845</v>
      </c>
      <c r="J48" s="36"/>
    </row>
    <row r="49" spans="1:10" x14ac:dyDescent="0.25">
      <c r="A49" s="21" t="s">
        <v>105</v>
      </c>
      <c r="B49" s="47" t="s">
        <v>63</v>
      </c>
      <c r="C49" s="22">
        <v>100</v>
      </c>
      <c r="D49" s="36">
        <v>2.1206629584020753</v>
      </c>
      <c r="E49" s="36">
        <v>1.5787064176322474</v>
      </c>
      <c r="F49" s="36">
        <v>1.0517242861012299</v>
      </c>
      <c r="G49" s="36">
        <v>-11.794249866387773</v>
      </c>
      <c r="H49" s="36">
        <v>-8.4596284938830415</v>
      </c>
      <c r="I49" s="15">
        <v>-5.126040031825374</v>
      </c>
      <c r="J49" s="36"/>
    </row>
    <row r="50" spans="1:10" x14ac:dyDescent="0.25">
      <c r="A50" s="21" t="s">
        <v>105</v>
      </c>
      <c r="B50" s="47" t="s">
        <v>69</v>
      </c>
      <c r="C50" s="22">
        <v>100</v>
      </c>
      <c r="D50" s="36">
        <v>2.1570036700697681</v>
      </c>
      <c r="E50" s="36">
        <v>1.5671547210935888</v>
      </c>
      <c r="F50" s="36">
        <v>1.0611938425189038</v>
      </c>
      <c r="G50" s="36">
        <v>-11.71318987434411</v>
      </c>
      <c r="H50" s="36">
        <v>-8.4902303330335336</v>
      </c>
      <c r="I50" s="15">
        <v>-5.1590783598789436</v>
      </c>
      <c r="J50" s="36"/>
    </row>
    <row r="51" spans="1:10" x14ac:dyDescent="0.25">
      <c r="A51" s="21" t="s">
        <v>105</v>
      </c>
      <c r="B51" s="47" t="s">
        <v>62</v>
      </c>
      <c r="C51" s="22">
        <v>100</v>
      </c>
      <c r="D51" s="36">
        <v>2.0490346907071633</v>
      </c>
      <c r="E51" s="36">
        <v>1.4966609209134951</v>
      </c>
      <c r="F51" s="36">
        <v>1.0292952752375406</v>
      </c>
      <c r="G51" s="36">
        <v>-11.871375988411925</v>
      </c>
      <c r="H51" s="36">
        <v>-8.6114842593284493</v>
      </c>
      <c r="I51" s="15">
        <v>-5.2101995036114568</v>
      </c>
      <c r="J51" s="36"/>
    </row>
    <row r="52" spans="1:10" x14ac:dyDescent="0.25">
      <c r="A52" s="21" t="s">
        <v>105</v>
      </c>
      <c r="B52" s="47" t="s">
        <v>61</v>
      </c>
      <c r="C52" s="22">
        <v>100</v>
      </c>
      <c r="D52" s="36">
        <v>2.1080874604053612</v>
      </c>
      <c r="E52" s="36">
        <v>1.5549374689618478</v>
      </c>
      <c r="F52" s="36">
        <v>1.0584846088235178</v>
      </c>
      <c r="G52" s="36">
        <v>-11.726602587496915</v>
      </c>
      <c r="H52" s="36">
        <v>-8.4841229661900552</v>
      </c>
      <c r="I52" s="15">
        <v>-5.1240569984848383</v>
      </c>
      <c r="J52" s="36"/>
    </row>
    <row r="53" spans="1:10" x14ac:dyDescent="0.25">
      <c r="A53" s="21" t="s">
        <v>105</v>
      </c>
      <c r="B53" s="47" t="s">
        <v>66</v>
      </c>
      <c r="C53" s="22">
        <v>100</v>
      </c>
      <c r="D53" s="36">
        <v>2.1069134436526582</v>
      </c>
      <c r="E53" s="36">
        <v>1.5637644489165936</v>
      </c>
      <c r="F53" s="36">
        <v>1.0640321444066458</v>
      </c>
      <c r="G53" s="36">
        <v>-11.708516691929628</v>
      </c>
      <c r="H53" s="36">
        <v>-8.3944302548997207</v>
      </c>
      <c r="I53" s="15">
        <v>-5.1266258155322486</v>
      </c>
      <c r="J53" s="36"/>
    </row>
    <row r="54" spans="1:10" x14ac:dyDescent="0.25">
      <c r="A54" s="21" t="s">
        <v>105</v>
      </c>
      <c r="B54" s="47" t="s">
        <v>84</v>
      </c>
      <c r="C54" s="22">
        <v>100</v>
      </c>
      <c r="D54" s="36">
        <v>1.655133460680025</v>
      </c>
      <c r="E54" s="36">
        <v>1.239832167628574</v>
      </c>
      <c r="F54" s="36">
        <v>0.84891921050367358</v>
      </c>
      <c r="G54" s="36">
        <v>-12.424561731296357</v>
      </c>
      <c r="H54" s="36">
        <v>-8.9960431668490983</v>
      </c>
      <c r="I54" s="15">
        <v>-5.4847536159341459</v>
      </c>
      <c r="J54" s="36"/>
    </row>
    <row r="55" spans="1:10" x14ac:dyDescent="0.25">
      <c r="A55" s="21" t="s">
        <v>105</v>
      </c>
      <c r="B55" s="47" t="s">
        <v>85</v>
      </c>
      <c r="C55" s="22">
        <v>100</v>
      </c>
      <c r="D55" s="36">
        <v>1.6808497054496829</v>
      </c>
      <c r="E55" s="36">
        <v>1.2610414186562391</v>
      </c>
      <c r="F55" s="36">
        <v>0.84685901266357</v>
      </c>
      <c r="G55" s="36">
        <v>-12.525495834920797</v>
      </c>
      <c r="H55" s="36">
        <v>-8.9673933937375327</v>
      </c>
      <c r="I55" s="15">
        <v>-5.4575376100708395</v>
      </c>
      <c r="J55" s="36"/>
    </row>
    <row r="56" spans="1:10" x14ac:dyDescent="0.25">
      <c r="A56" s="21" t="s">
        <v>105</v>
      </c>
      <c r="B56" s="47" t="s">
        <v>81</v>
      </c>
      <c r="C56" s="22">
        <v>100</v>
      </c>
      <c r="D56" s="36">
        <v>1.7730577575651996</v>
      </c>
      <c r="E56" s="36">
        <v>1.3376431358869123</v>
      </c>
      <c r="F56" s="36">
        <v>0.94588774060810898</v>
      </c>
      <c r="G56" s="36">
        <v>-12.40486270012009</v>
      </c>
      <c r="H56" s="36">
        <v>-8.9678807060454844</v>
      </c>
      <c r="I56" s="15">
        <v>-5.4037558346374803</v>
      </c>
      <c r="J56" s="36"/>
    </row>
    <row r="57" spans="1:10" x14ac:dyDescent="0.25">
      <c r="A57" s="21" t="s">
        <v>105</v>
      </c>
      <c r="B57" s="47" t="s">
        <v>82</v>
      </c>
      <c r="C57" s="22">
        <v>100</v>
      </c>
      <c r="D57" s="36">
        <v>1.7859867468144053</v>
      </c>
      <c r="E57" s="36">
        <v>1.2772386861694685</v>
      </c>
      <c r="F57" s="36">
        <v>0.88562903838451668</v>
      </c>
      <c r="G57" s="36">
        <v>-12.402202300079711</v>
      </c>
      <c r="H57" s="36">
        <v>-8.8827235898616408</v>
      </c>
      <c r="I57" s="15">
        <v>-5.4457286185322085</v>
      </c>
      <c r="J57" s="36"/>
    </row>
    <row r="58" spans="1:10" x14ac:dyDescent="0.25">
      <c r="A58" s="21" t="s">
        <v>105</v>
      </c>
      <c r="B58" s="47" t="s">
        <v>28</v>
      </c>
      <c r="C58" s="22">
        <v>100</v>
      </c>
      <c r="D58" s="36">
        <v>1.8477972836414835</v>
      </c>
      <c r="E58" s="36">
        <v>1.4070359854578829</v>
      </c>
      <c r="F58" s="36">
        <v>0.92757785592856301</v>
      </c>
      <c r="G58" s="36">
        <v>-12.085608432293672</v>
      </c>
      <c r="H58" s="36">
        <v>-8.7511684754810748</v>
      </c>
      <c r="I58" s="15">
        <v>-5.2928651701599216</v>
      </c>
      <c r="J58" s="36"/>
    </row>
    <row r="59" spans="1:10" x14ac:dyDescent="0.25">
      <c r="A59" s="21" t="s">
        <v>105</v>
      </c>
      <c r="B59" s="47" t="s">
        <v>92</v>
      </c>
      <c r="C59" s="22">
        <v>100</v>
      </c>
      <c r="D59" s="36">
        <v>1.7240918466789878</v>
      </c>
      <c r="E59" s="36">
        <v>1.2876642254247006</v>
      </c>
      <c r="F59" s="36">
        <v>0.86914922328129585</v>
      </c>
      <c r="G59" s="36">
        <v>-12.244191436381113</v>
      </c>
      <c r="H59" s="36">
        <v>-8.8282694627611633</v>
      </c>
      <c r="I59" s="15">
        <v>-5.3736183723606112</v>
      </c>
      <c r="J59" s="36"/>
    </row>
    <row r="60" spans="1:10" x14ac:dyDescent="0.25">
      <c r="A60" s="21" t="s">
        <v>105</v>
      </c>
      <c r="B60" s="47" t="s">
        <v>93</v>
      </c>
      <c r="C60" s="22">
        <v>100</v>
      </c>
      <c r="D60" s="36">
        <v>1.7129082375828553</v>
      </c>
      <c r="E60" s="36">
        <v>1.2547919313143918</v>
      </c>
      <c r="F60" s="36">
        <v>0.8846328631184619</v>
      </c>
      <c r="G60" s="36">
        <v>-12.369231168326111</v>
      </c>
      <c r="H60" s="36">
        <v>-9.012918191557473</v>
      </c>
      <c r="I60" s="15">
        <v>-5.4271836593261513</v>
      </c>
      <c r="J60" s="36"/>
    </row>
    <row r="61" spans="1:10" x14ac:dyDescent="0.25">
      <c r="A61" s="21" t="s">
        <v>105</v>
      </c>
      <c r="B61" s="47" t="s">
        <v>30</v>
      </c>
      <c r="C61" s="22">
        <v>100</v>
      </c>
      <c r="D61" s="36">
        <v>2.0099799046193745</v>
      </c>
      <c r="E61" s="36">
        <v>1.4876266440653207</v>
      </c>
      <c r="F61" s="36">
        <v>1.0091846516313563</v>
      </c>
      <c r="G61" s="36">
        <v>-11.901751135481643</v>
      </c>
      <c r="H61" s="36">
        <v>-8.6869601063609423</v>
      </c>
      <c r="I61" s="15">
        <v>-5.2655408313033725</v>
      </c>
      <c r="J61" s="36"/>
    </row>
    <row r="62" spans="1:10" x14ac:dyDescent="0.25">
      <c r="A62" s="21" t="s">
        <v>105</v>
      </c>
      <c r="B62" s="47" t="s">
        <v>26</v>
      </c>
      <c r="C62" s="22">
        <v>100</v>
      </c>
      <c r="D62" s="36">
        <v>1.3929801274095155</v>
      </c>
      <c r="E62" s="36">
        <v>1.0227524227743867</v>
      </c>
      <c r="F62" s="36">
        <v>0.7190771498053472</v>
      </c>
      <c r="G62" s="36">
        <v>-12.98823412430805</v>
      </c>
      <c r="H62" s="36">
        <v>-9.3835591491198134</v>
      </c>
      <c r="I62" s="15">
        <v>-5.6696829801526905</v>
      </c>
      <c r="J62" s="36"/>
    </row>
    <row r="63" spans="1:10" x14ac:dyDescent="0.25">
      <c r="A63" s="21" t="s">
        <v>105</v>
      </c>
      <c r="B63" s="47" t="s">
        <v>78</v>
      </c>
      <c r="C63" s="22">
        <v>100</v>
      </c>
      <c r="D63" s="36">
        <v>1.7809656280600716</v>
      </c>
      <c r="E63" s="36">
        <v>1.3412158117895867</v>
      </c>
      <c r="F63" s="36">
        <v>0.91120160280344642</v>
      </c>
      <c r="G63" s="36">
        <v>-12.311759394846856</v>
      </c>
      <c r="H63" s="36">
        <v>-8.8838007965339472</v>
      </c>
      <c r="I63" s="15">
        <v>-5.4058893875792435</v>
      </c>
      <c r="J63" s="36"/>
    </row>
    <row r="64" spans="1:10" x14ac:dyDescent="0.25">
      <c r="A64" s="21" t="s">
        <v>105</v>
      </c>
      <c r="B64" s="47" t="s">
        <v>80</v>
      </c>
      <c r="C64" s="22">
        <v>100</v>
      </c>
      <c r="D64" s="36">
        <v>1.7503365294497808</v>
      </c>
      <c r="E64" s="36">
        <v>1.2778139950602174</v>
      </c>
      <c r="F64" s="36">
        <v>0.89582247865860332</v>
      </c>
      <c r="G64" s="36">
        <v>-12.323346726926143</v>
      </c>
      <c r="H64" s="36">
        <v>-8.9423989311300254</v>
      </c>
      <c r="I64" s="15">
        <v>-5.3976628682672612</v>
      </c>
      <c r="J64" s="36"/>
    </row>
    <row r="65" spans="1:10" x14ac:dyDescent="0.25">
      <c r="A65" s="21" t="s">
        <v>105</v>
      </c>
      <c r="B65" s="47" t="s">
        <v>24</v>
      </c>
      <c r="C65" s="22">
        <v>100</v>
      </c>
      <c r="D65" s="36">
        <v>1.8088473894726231</v>
      </c>
      <c r="E65" s="36">
        <v>1.3147334728711435</v>
      </c>
      <c r="F65" s="36">
        <v>0.89258529825930744</v>
      </c>
      <c r="G65" s="36">
        <v>-12.349520721293249</v>
      </c>
      <c r="H65" s="36">
        <v>-8.8593788565204399</v>
      </c>
      <c r="I65" s="15">
        <v>-5.3992190975422627</v>
      </c>
      <c r="J65" s="36"/>
    </row>
    <row r="66" spans="1:10" x14ac:dyDescent="0.25">
      <c r="A66" s="21" t="s">
        <v>105</v>
      </c>
      <c r="B66" s="47" t="s">
        <v>32</v>
      </c>
      <c r="C66" s="22">
        <v>100</v>
      </c>
      <c r="D66" s="36">
        <v>1.797121983398986</v>
      </c>
      <c r="E66" s="36">
        <v>1.3589663629498538</v>
      </c>
      <c r="F66" s="36">
        <v>0.92269028851421631</v>
      </c>
      <c r="G66" s="36">
        <v>-12.282132149264658</v>
      </c>
      <c r="H66" s="36">
        <v>-8.8636048538881518</v>
      </c>
      <c r="I66" s="15">
        <v>-5.3716754997200633</v>
      </c>
      <c r="J66" s="36"/>
    </row>
    <row r="67" spans="1:10" x14ac:dyDescent="0.25">
      <c r="A67" s="21" t="s">
        <v>105</v>
      </c>
      <c r="B67" s="47" t="s">
        <v>94</v>
      </c>
      <c r="C67" s="22">
        <v>100</v>
      </c>
      <c r="D67" s="36">
        <v>1.7958854377881917</v>
      </c>
      <c r="E67" s="36">
        <v>1.3436212538275871</v>
      </c>
      <c r="F67" s="36">
        <v>0.93309711689193442</v>
      </c>
      <c r="G67" s="36">
        <v>-12.368560647268655</v>
      </c>
      <c r="H67" s="36">
        <v>-8.9093240597831738</v>
      </c>
      <c r="I67" s="15">
        <v>-5.4502828848982388</v>
      </c>
      <c r="J67" s="36"/>
    </row>
    <row r="68" spans="1:10" ht="15.75" thickBot="1" x14ac:dyDescent="0.3">
      <c r="A68" s="61" t="s">
        <v>105</v>
      </c>
      <c r="B68" s="48" t="s">
        <v>95</v>
      </c>
      <c r="C68" s="23">
        <v>100</v>
      </c>
      <c r="D68" s="66">
        <v>1.5151988518755655</v>
      </c>
      <c r="E68" s="66">
        <v>1.1323693766711607</v>
      </c>
      <c r="F68" s="66">
        <v>0.78253497371472136</v>
      </c>
      <c r="G68" s="66">
        <v>-12.824474187813294</v>
      </c>
      <c r="H68" s="66">
        <v>-9.2764904818426466</v>
      </c>
      <c r="I68" s="19">
        <v>-5.6245958105847205</v>
      </c>
      <c r="J68" s="36"/>
    </row>
  </sheetData>
  <mergeCells count="7">
    <mergeCell ref="L16:R16"/>
    <mergeCell ref="M17:R17"/>
    <mergeCell ref="A9:C9"/>
    <mergeCell ref="D9:I9"/>
    <mergeCell ref="A8:I8"/>
    <mergeCell ref="L8:R8"/>
    <mergeCell ref="M9:R9"/>
  </mergeCells>
  <hyperlinks>
    <hyperlink ref="B16" r:id="rId1" xr:uid="{985D4419-D146-4C06-B6A6-8D7F8C3B46B4}"/>
    <hyperlink ref="B17" r:id="rId2" xr:uid="{457276EE-A39B-4484-9D54-7FA736324405}"/>
    <hyperlink ref="B18" r:id="rId3" xr:uid="{0875A946-B868-442A-B20C-8DC09A1E0454}"/>
    <hyperlink ref="B19" r:id="rId4" xr:uid="{6DE26577-8DA4-4FCB-8DBC-1465C051CCAA}"/>
    <hyperlink ref="B20" r:id="rId5" xr:uid="{74D33AA4-2CCD-4D99-BC61-95DA51AC9F65}"/>
    <hyperlink ref="B21" r:id="rId6" xr:uid="{B80C7DD9-73A8-4CE3-9795-DBEF4471B174}"/>
    <hyperlink ref="B22" r:id="rId7" xr:uid="{C4A85179-B4B8-4F6D-B608-F71C7F6E7E04}"/>
    <hyperlink ref="B23" r:id="rId8" xr:uid="{6EB60EA3-D8BE-472F-9E20-793771BEAF19}"/>
    <hyperlink ref="B24" r:id="rId9" xr:uid="{1AFAF59C-5D1A-432F-9171-05865233175D}"/>
    <hyperlink ref="B25" r:id="rId10" xr:uid="{6B1B8788-C23D-4C64-9575-B42DC0880D36}"/>
    <hyperlink ref="B26" r:id="rId11" xr:uid="{3F509BDE-7D63-4C0C-BCF3-2663AFE096D7}"/>
    <hyperlink ref="B27" r:id="rId12" xr:uid="{175A880B-586F-4ACE-B337-C619B9FB033C}"/>
    <hyperlink ref="B28" r:id="rId13" xr:uid="{AA34F345-6CE7-4CBE-9F27-06508F9F7FAF}"/>
    <hyperlink ref="B29" r:id="rId14" xr:uid="{79B9F7E8-FA19-4227-8128-7D99406EC4B3}"/>
    <hyperlink ref="B30" r:id="rId15" xr:uid="{0920335B-954E-403E-B46F-420572CE8A7E}"/>
    <hyperlink ref="B31" r:id="rId16" xr:uid="{4AFEC632-BBD5-46C1-A546-5665EB131FF6}"/>
    <hyperlink ref="B32" r:id="rId17" xr:uid="{97B3ADF4-1A93-4308-A810-76EF8D298C3D}"/>
    <hyperlink ref="B33" r:id="rId18" xr:uid="{82DB657F-4C21-4E45-B10D-70F84E2187AE}"/>
    <hyperlink ref="B14" r:id="rId19" xr:uid="{43C2F551-A044-4ADC-8E0C-430462B12809}"/>
    <hyperlink ref="B15" r:id="rId20" xr:uid="{976B52BB-D266-4E81-9612-BCB35F35B5C9}"/>
    <hyperlink ref="B11" r:id="rId21" xr:uid="{6AC2A51F-D36F-4563-BC0B-DDD689112E78}"/>
    <hyperlink ref="B12" r:id="rId22" xr:uid="{AE3CC931-9893-4CA2-BCF4-5D3DFC42DF98}"/>
    <hyperlink ref="B13" r:id="rId23" xr:uid="{578644B4-7B7A-44B3-AFF0-73921642176F}"/>
    <hyperlink ref="B34" r:id="rId24" xr:uid="{0F7CF160-57A2-43EA-BF0F-BD5815EE499B}"/>
    <hyperlink ref="B35" r:id="rId25" xr:uid="{4E5F787C-28EF-4BD4-BC7B-087CDD432B87}"/>
    <hyperlink ref="B36" r:id="rId26" xr:uid="{6FE1CDA0-D9C1-4695-8DB2-5C2251B27915}"/>
    <hyperlink ref="B37" r:id="rId27" xr:uid="{DF09E77B-BE04-4208-8FA9-12D8C89C6216}"/>
    <hyperlink ref="B38" r:id="rId28" xr:uid="{E4F63292-77D5-4E45-92F3-AE7BB93DE6CD}"/>
    <hyperlink ref="B39" r:id="rId29" xr:uid="{537D9C4F-8681-45E7-8A98-6CA6D045D310}"/>
    <hyperlink ref="B40" r:id="rId30" xr:uid="{F7752CE5-73FC-4283-BC2F-5452D01725BE}"/>
    <hyperlink ref="B41" r:id="rId31" xr:uid="{68EB7DB3-A910-4BAD-A70C-526D5811821F}"/>
    <hyperlink ref="B42" r:id="rId32" xr:uid="{DE5828CF-4CC3-4DC1-B27A-4D91015BA220}"/>
    <hyperlink ref="B43" r:id="rId33" xr:uid="{03B507F8-A10E-453E-827E-53493F38AEE4}"/>
    <hyperlink ref="B44" r:id="rId34" xr:uid="{2EE43E79-7FA0-4F6B-A268-563CFA61C1BE}"/>
    <hyperlink ref="B45" r:id="rId35" xr:uid="{F925E34F-7B98-47FE-982A-B458945DC253}"/>
    <hyperlink ref="B46" r:id="rId36" xr:uid="{B887DDB2-0A63-4314-B2CA-03E1A30EF8A1}"/>
    <hyperlink ref="B47" r:id="rId37" xr:uid="{3472870E-CDF3-46D5-B7F0-905E1C668BB4}"/>
    <hyperlink ref="B48" r:id="rId38" xr:uid="{DABC45A3-4D0F-4938-8782-473F36F748BD}"/>
    <hyperlink ref="B49" r:id="rId39" xr:uid="{5FB88A3D-7329-4090-BE4D-A9D0F08FC4C5}"/>
    <hyperlink ref="B50" r:id="rId40" xr:uid="{BC2E2109-1E0D-4C98-BB40-C77C48835FF5}"/>
    <hyperlink ref="B51" r:id="rId41" xr:uid="{08195654-1FDC-449B-A9FC-9E8B600CC524}"/>
    <hyperlink ref="B52" r:id="rId42" xr:uid="{EC2F73BC-B56D-4A86-88E7-6901AE95578B}"/>
    <hyperlink ref="B53" r:id="rId43" xr:uid="{40956460-145D-4D28-BD07-3D59F9ED68F2}"/>
    <hyperlink ref="B54" r:id="rId44" xr:uid="{C6AB801A-CECB-4EC2-8332-E688691379FA}"/>
    <hyperlink ref="B55" r:id="rId45" xr:uid="{99428A66-BA80-40BF-A956-FA1EAC1591EF}"/>
    <hyperlink ref="B56" r:id="rId46" xr:uid="{AC02B73A-4583-4C5D-A0E1-8651A0CC6A15}"/>
    <hyperlink ref="B57" r:id="rId47" xr:uid="{1BF0F2E4-7051-46D7-8B3F-BEFD014F1B7D}"/>
    <hyperlink ref="B58" r:id="rId48" xr:uid="{8DBA2BEC-5050-44CA-A625-555B47B455ED}"/>
    <hyperlink ref="B59" r:id="rId49" xr:uid="{F8422535-B86B-48FC-8329-3A4FED8C7097}"/>
    <hyperlink ref="B60" r:id="rId50" xr:uid="{5649EFDA-A738-447E-8098-FE91DECC9E9A}"/>
    <hyperlink ref="B61" r:id="rId51" xr:uid="{E4915E27-EB8C-4475-B57B-81A422459DE1}"/>
    <hyperlink ref="B62" r:id="rId52" xr:uid="{71407E1A-CBE3-47A3-A621-7A24F1CA502D}"/>
    <hyperlink ref="B63" r:id="rId53" xr:uid="{922E6A79-19A7-4EC1-A337-2DBABD502D44}"/>
    <hyperlink ref="B64" r:id="rId54" xr:uid="{F01BE1C5-5B55-4382-9758-C5F5FFF34234}"/>
    <hyperlink ref="B65" r:id="rId55" xr:uid="{5FA37B60-D35C-44D1-B40F-72A7D58DB8E7}"/>
    <hyperlink ref="B66" r:id="rId56" xr:uid="{55EB4BAF-8795-451F-B861-7DBD33F20188}"/>
    <hyperlink ref="B67" r:id="rId57" xr:uid="{8D19617F-B3E0-4646-905B-61C84B2FF5FE}"/>
    <hyperlink ref="B68" r:id="rId58" xr:uid="{465AAFCF-121F-49B0-A8FC-5D4838F712B7}"/>
  </hyperlinks>
  <pageMargins left="0.7" right="0.7" top="0.75" bottom="0.75" header="0.3" footer="0.3"/>
  <pageSetup orientation="portrait" r:id="rId5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O Measurements</vt:lpstr>
      <vt:lpstr>Inverse model WTD, T results</vt:lpstr>
      <vt:lpstr>SD sample info</vt:lpstr>
      <vt:lpstr>Raw measurement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Seltzer</dc:creator>
  <cp:lastModifiedBy>Alan Seltzer</cp:lastModifiedBy>
  <dcterms:created xsi:type="dcterms:W3CDTF">2019-06-18T18:16:24Z</dcterms:created>
  <dcterms:modified xsi:type="dcterms:W3CDTF">2021-06-22T15:21:46Z</dcterms:modified>
</cp:coreProperties>
</file>